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atasch/Desktop/Heliyon_manuscript/Submission_Heliyon copy/"/>
    </mc:Choice>
  </mc:AlternateContent>
  <xr:revisionPtr revIDLastSave="0" documentId="13_ncr:1_{64A4DB48-392C-3E4E-A46B-1AECD0CEA4DB}" xr6:coauthVersionLast="46" xr6:coauthVersionMax="46" xr10:uidLastSave="{00000000-0000-0000-0000-000000000000}"/>
  <bookViews>
    <workbookView xWindow="2320" yWindow="460" windowWidth="25600" windowHeight="17480" tabRatio="500" xr2:uid="{00000000-000D-0000-FFFF-FFFF00000000}"/>
  </bookViews>
  <sheets>
    <sheet name="heatmap data" sheetId="1" r:id="rId1"/>
  </sheet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471" uniqueCount="2164">
  <si>
    <t>Chordoma</t>
  </si>
  <si>
    <t>NP cell lines</t>
  </si>
  <si>
    <t>CH10</t>
  </si>
  <si>
    <t>CH11</t>
  </si>
  <si>
    <t>CH12</t>
  </si>
  <si>
    <t>CH13</t>
  </si>
  <si>
    <t>CH4</t>
  </si>
  <si>
    <t>CH6</t>
  </si>
  <si>
    <t>CH7</t>
  </si>
  <si>
    <t>CH8</t>
  </si>
  <si>
    <t>NP10</t>
  </si>
  <si>
    <t>NP11</t>
  </si>
  <si>
    <t>NP12</t>
  </si>
  <si>
    <t>NP13</t>
  </si>
  <si>
    <t>NP5</t>
  </si>
  <si>
    <t>NP6</t>
  </si>
  <si>
    <t>NP7</t>
  </si>
  <si>
    <t>NP9</t>
  </si>
  <si>
    <t>hsa-mir-182-5p</t>
  </si>
  <si>
    <t xml:space="preserve"> </t>
  </si>
  <si>
    <t>hsa-mir-451a</t>
  </si>
  <si>
    <t>hsa-mir-142-5p</t>
  </si>
  <si>
    <t>hsa-mir-96-5p</t>
  </si>
  <si>
    <t>hsa-mir-126-3p</t>
  </si>
  <si>
    <t>hsa-mir-140-5p</t>
  </si>
  <si>
    <t>hsa-mir-148a-3p</t>
  </si>
  <si>
    <t>hsa-mir-126-5p</t>
  </si>
  <si>
    <t>hsa-mir-424-5p</t>
  </si>
  <si>
    <t>hsa-mir-195-5p</t>
  </si>
  <si>
    <t>hsa-mir-199b-5p</t>
  </si>
  <si>
    <t>hsa-mir-143-3p</t>
  </si>
  <si>
    <t>hsa-mir-223-3p</t>
  </si>
  <si>
    <t>hsa-mir-144-5p</t>
  </si>
  <si>
    <t>hsa-mir-133a-3p</t>
  </si>
  <si>
    <t>hsa-mir-142-3p</t>
  </si>
  <si>
    <t>hsa-mir-144-3p</t>
  </si>
  <si>
    <t>hsa-mir-133b</t>
  </si>
  <si>
    <t>hsa-mir-450b-5p</t>
  </si>
  <si>
    <t>hsa-mir-140-3p</t>
  </si>
  <si>
    <t>hsa-mir-101-3p</t>
  </si>
  <si>
    <t>hsa-mir-204-5p</t>
  </si>
  <si>
    <t>hsa-mir-150-5p</t>
  </si>
  <si>
    <t>hsa-mir-99a-5p</t>
  </si>
  <si>
    <t>hsa-mir-192-5p</t>
  </si>
  <si>
    <t>hsa-mir-375</t>
  </si>
  <si>
    <t>hsa-mir-335-3p</t>
  </si>
  <si>
    <t>hsa-mir-450a-5p</t>
  </si>
  <si>
    <t>hsa-mir-335-5p</t>
  </si>
  <si>
    <t>hsa-mir-660-5p</t>
  </si>
  <si>
    <t>hsa-mir-490-3p</t>
  </si>
  <si>
    <t>hsa-mir-340-5p</t>
  </si>
  <si>
    <t>hsa-mir-483-3p</t>
  </si>
  <si>
    <t>hsa-mir-542-3p</t>
  </si>
  <si>
    <t>hsa-mir-29c-3p</t>
  </si>
  <si>
    <t>hsa-mir-19b-3p</t>
  </si>
  <si>
    <t>hsa-mir-378a-3p</t>
  </si>
  <si>
    <t>hsa-mir-6510-3p</t>
  </si>
  <si>
    <t>hsa-mir-378a-5p</t>
  </si>
  <si>
    <t>hsa-mir-509-3p</t>
  </si>
  <si>
    <t>hsa-mir-30b-5p</t>
  </si>
  <si>
    <t>hsa-mir-148a-5p</t>
  </si>
  <si>
    <t>hsa-mir-29b-3p</t>
  </si>
  <si>
    <t>hsa-mir-95-3p</t>
  </si>
  <si>
    <t>hsa-mir-146b-5p</t>
  </si>
  <si>
    <t>hsa-mir-194-5p</t>
  </si>
  <si>
    <t>hsa-mir-190a-5p</t>
  </si>
  <si>
    <t>hsa-mir-19a-3p</t>
  </si>
  <si>
    <t>hsa-mir-383-5p</t>
  </si>
  <si>
    <t>hsa-mir-153-3p</t>
  </si>
  <si>
    <t>hsa-mir-32-5p</t>
  </si>
  <si>
    <t>hsa-let-7a-3p</t>
  </si>
  <si>
    <t>hsa-mir-15a-5p</t>
  </si>
  <si>
    <t>hsa-mir-483-5p</t>
  </si>
  <si>
    <t>hsa-mir-374a-5p</t>
  </si>
  <si>
    <t>hsa-mir-454-3p</t>
  </si>
  <si>
    <t>hsa-mir-145-5p</t>
  </si>
  <si>
    <t>hsa-mir-5683</t>
  </si>
  <si>
    <t>hsa-mir-340-3p</t>
  </si>
  <si>
    <t>hsa-mir-363-3p</t>
  </si>
  <si>
    <t>hsa-mir-338-3p</t>
  </si>
  <si>
    <t>hsa-let-7i-3p</t>
  </si>
  <si>
    <t>hsa-mir-186-5p</t>
  </si>
  <si>
    <t>hsa-mir-139-5p</t>
  </si>
  <si>
    <t>hsa-mir-106b-5p</t>
  </si>
  <si>
    <t>hsa-mir-16-2-3p</t>
  </si>
  <si>
    <t>hsa-mir-181a-3p</t>
  </si>
  <si>
    <t>hsa-let-7f-1-3p</t>
  </si>
  <si>
    <t>hsa-mir-497-5p</t>
  </si>
  <si>
    <t>hsa-mir-18a-5p</t>
  </si>
  <si>
    <t>hsa-mir-4454</t>
  </si>
  <si>
    <t>hsa-mir-141-3p</t>
  </si>
  <si>
    <t>hsa-mir-598-3p</t>
  </si>
  <si>
    <t>hsa-mir-365b-3p</t>
  </si>
  <si>
    <t>hsa-mir-31-5p</t>
  </si>
  <si>
    <t>hsa-mir-370-3p</t>
  </si>
  <si>
    <t>hsa-mir-615-3p</t>
  </si>
  <si>
    <t>hsa-mir-485-5p</t>
  </si>
  <si>
    <t>hsa-mir-3151-3p</t>
  </si>
  <si>
    <t>hsa-mir-432-5p</t>
  </si>
  <si>
    <t>hsa-mir-377-5p</t>
  </si>
  <si>
    <t>hsa-mir-665</t>
  </si>
  <si>
    <t>hsa-mir-431-3p</t>
  </si>
  <si>
    <t>hsa-mir-504-5p</t>
  </si>
  <si>
    <t>hsa-mir-668-3p</t>
  </si>
  <si>
    <t>hsa-mir-485-3p</t>
  </si>
  <si>
    <t>hsa-mir-222-3p</t>
  </si>
  <si>
    <t>hsa-mir-127-3p</t>
  </si>
  <si>
    <t>hsa-mir-654-5p</t>
  </si>
  <si>
    <t>hsa-mir-134-5p</t>
  </si>
  <si>
    <t>hsa-mir-196a-5p</t>
  </si>
  <si>
    <t>hsa-mir-433-3p</t>
  </si>
  <si>
    <t>hsa-let-7b-5p</t>
  </si>
  <si>
    <t>hsa-mir-1185-1-3p</t>
  </si>
  <si>
    <t>hsa-mir-493-3p</t>
  </si>
  <si>
    <t>hsa-mir-1343-3p</t>
  </si>
  <si>
    <t>hsa-mir-543</t>
  </si>
  <si>
    <t>hsa-mir-125b-1-3p</t>
  </si>
  <si>
    <t>hsa-mir-487b-3p</t>
  </si>
  <si>
    <t>hsa-mir-382-5p</t>
  </si>
  <si>
    <t>hsa-mir-29b-1-5p</t>
  </si>
  <si>
    <t>hsa-mir-493-5p</t>
  </si>
  <si>
    <t>hsa-mir-574-5p</t>
  </si>
  <si>
    <t>hsa-mir-193a-5p</t>
  </si>
  <si>
    <t>hsa-mir-210-5p</t>
  </si>
  <si>
    <t>hsa-mir-409-3p</t>
  </si>
  <si>
    <t>hsa-mir-3605-3p</t>
  </si>
  <si>
    <t>hsa-mir-92b-5p</t>
  </si>
  <si>
    <t>hsa-mir-584-5p</t>
  </si>
  <si>
    <t>hsa-mir-671-5p</t>
  </si>
  <si>
    <t>hsa-mir-3605-5p</t>
  </si>
  <si>
    <t>hsa-mir-221-3p</t>
  </si>
  <si>
    <t>hsa-mir-92b-3p</t>
  </si>
  <si>
    <t>hsa-mir-1296-5p</t>
  </si>
  <si>
    <t>hsa-mir-1307-3p</t>
  </si>
  <si>
    <t>hsa-mir-2110</t>
  </si>
  <si>
    <t>hsa-mir-323a-3p</t>
  </si>
  <si>
    <t>hsa-mir-1260b</t>
  </si>
  <si>
    <t>hsa-mir-940</t>
  </si>
  <si>
    <t>hsa-mir-214-3p</t>
  </si>
  <si>
    <t>hsa-mir-25-5p</t>
  </si>
  <si>
    <t>hsa-mir-1301-3p</t>
  </si>
  <si>
    <t>hsa-mir-654-3p</t>
  </si>
  <si>
    <t>hsa-mir-744-5p</t>
  </si>
  <si>
    <t>hsa-mir-941</t>
  </si>
  <si>
    <t>hsa-mir-423-5p</t>
  </si>
  <si>
    <t>-3.67011142273819</t>
  </si>
  <si>
    <t>-0.304965113621648</t>
  </si>
  <si>
    <t>0.981669699950435</t>
  </si>
  <si>
    <t>2.3263959449673</t>
  </si>
  <si>
    <t>-0.152606683536519</t>
  </si>
  <si>
    <t>-0.0851135002241773</t>
  </si>
  <si>
    <t>-2.91128689811348</t>
  </si>
  <si>
    <t>2.60123948862253</t>
  </si>
  <si>
    <t>-6.41697645486817</t>
  </si>
  <si>
    <t>-5.63129982149425</t>
  </si>
  <si>
    <t>-7.34263309412904</t>
  </si>
  <si>
    <t>-6.52560956149114</t>
  </si>
  <si>
    <t>-7.22366730240334</t>
  </si>
  <si>
    <t>-7.37793596835671</t>
  </si>
  <si>
    <t>-6.89497239476506</t>
  </si>
  <si>
    <t>-6.89683956244469</t>
  </si>
  <si>
    <t>-0.553510425431511</t>
  </si>
  <si>
    <t>-3.79183225123312</t>
  </si>
  <si>
    <t>1.27276167516244</t>
  </si>
  <si>
    <t>0.300559533346031</t>
  </si>
  <si>
    <t>1.32139405035936</t>
  </si>
  <si>
    <t>2.24381007531663</t>
  </si>
  <si>
    <t>2.0302030050861</t>
  </si>
  <si>
    <t>-2.65147347153321</t>
  </si>
  <si>
    <t>-5.62009376172497</t>
  </si>
  <si>
    <t>-6.07268729419151</t>
  </si>
  <si>
    <t>-6.34292853889194</t>
  </si>
  <si>
    <t>-5.67482457406972</t>
  </si>
  <si>
    <t>-5.47526786041792</t>
  </si>
  <si>
    <t>-6.9164645994645</t>
  </si>
  <si>
    <t>-6.48116745950317</t>
  </si>
  <si>
    <t>-6.61260189100896</t>
  </si>
  <si>
    <t>0.51641997572929</t>
  </si>
  <si>
    <t>-0.352088810249834</t>
  </si>
  <si>
    <t>1.91411763012555</t>
  </si>
  <si>
    <t>0.492687768051939</t>
  </si>
  <si>
    <t>0.606887841577314</t>
  </si>
  <si>
    <t>1.78105178452746</t>
  </si>
  <si>
    <t>1.69340068484475</t>
  </si>
  <si>
    <t>-1.92213667487077</t>
  </si>
  <si>
    <t>-5.57225480434482</t>
  </si>
  <si>
    <t>-5.16235186056129</t>
  </si>
  <si>
    <t>-5.41166726640717</t>
  </si>
  <si>
    <t>-5.52662531034061</t>
  </si>
  <si>
    <t>-5.65468281908927</t>
  </si>
  <si>
    <t>-6.46180864961048</t>
  </si>
  <si>
    <t>-6.87450841620409</t>
  </si>
  <si>
    <t>-5.74646626128928</t>
  </si>
  <si>
    <t>-2.64255641989993</t>
  </si>
  <si>
    <t>-0.0911008104067864</t>
  </si>
  <si>
    <t>1.79050618937583</t>
  </si>
  <si>
    <t>2.99905325156414</t>
  </si>
  <si>
    <t>0.397550674934371</t>
  </si>
  <si>
    <t>0.53158552350983</t>
  </si>
  <si>
    <t>-3.58810496538914</t>
  </si>
  <si>
    <t>-1.30699447791632</t>
  </si>
  <si>
    <t>-5.07760015412471</t>
  </si>
  <si>
    <t>-4.79322809242503</t>
  </si>
  <si>
    <t>-5.68639968804564</t>
  </si>
  <si>
    <t>-4.47942963709171</t>
  </si>
  <si>
    <t>-6.12686130493395</t>
  </si>
  <si>
    <t>-5.90003980353181</t>
  </si>
  <si>
    <t>-5.31273957012543</t>
  </si>
  <si>
    <t>-6.54726749459534</t>
  </si>
  <si>
    <t>1.94501923996394</t>
  </si>
  <si>
    <t>1.73336605718531</t>
  </si>
  <si>
    <t>-0.0502768604213301</t>
  </si>
  <si>
    <t>-0.160876658107964</t>
  </si>
  <si>
    <t>0.977341174285398</t>
  </si>
  <si>
    <t>0.240245898194491</t>
  </si>
  <si>
    <t>1.82760500551806</t>
  </si>
  <si>
    <t>-4.0363223279487</t>
  </si>
  <si>
    <t>-5.25648138513644</t>
  </si>
  <si>
    <t>-4.10703890352287</t>
  </si>
  <si>
    <t>-5.9177483389515</t>
  </si>
  <si>
    <t>-4.4212716708026</t>
  </si>
  <si>
    <t>-5.52813495728213</t>
  </si>
  <si>
    <t>-6.49395853382239</t>
  </si>
  <si>
    <t>-6.71401322247361</t>
  </si>
  <si>
    <t>-6.14118622488591</t>
  </si>
  <si>
    <t>0.596654071303708</t>
  </si>
  <si>
    <t>-0.793438182752252</t>
  </si>
  <si>
    <t>1.54348655512488</t>
  </si>
  <si>
    <t>1.30589822336246</t>
  </si>
  <si>
    <t>1.54652446939554</t>
  </si>
  <si>
    <t>0.606805630944494</t>
  </si>
  <si>
    <t>1.78538476198733</t>
  </si>
  <si>
    <t>-1.24129661514782</t>
  </si>
  <si>
    <t>-5.02833033314359</t>
  </si>
  <si>
    <t>-5.3684491363517</t>
  </si>
  <si>
    <t>-5.67665823125115</t>
  </si>
  <si>
    <t>-4.80672316757481</t>
  </si>
  <si>
    <t>-5.58660513144069</t>
  </si>
  <si>
    <t>-5.95169889140148</t>
  </si>
  <si>
    <t>-5.24410442427738</t>
  </si>
  <si>
    <t>-4.80056044363464</t>
  </si>
  <si>
    <t>-0.174805482056245</t>
  </si>
  <si>
    <t>0.174942757806967</t>
  </si>
  <si>
    <t>1.89863463975275</t>
  </si>
  <si>
    <t>0.855982709089393</t>
  </si>
  <si>
    <t>1.82411649454256</t>
  </si>
  <si>
    <t>1.56577347241843</t>
  </si>
  <si>
    <t>0.0652750436872206</t>
  </si>
  <si>
    <t>-0.563122685621319</t>
  </si>
  <si>
    <t>-5.09715214781554</t>
  </si>
  <si>
    <t>-4.48649621251053</t>
  </si>
  <si>
    <t>-5.11167141962127</t>
  </si>
  <si>
    <t>-4.93599749915689</t>
  </si>
  <si>
    <t>-5.23806931507062</t>
  </si>
  <si>
    <t>-5.78861824347954</t>
  </si>
  <si>
    <t>-5.20131801007316</t>
  </si>
  <si>
    <t>-6.05536565730058</t>
  </si>
  <si>
    <t>1.92938003322023</t>
  </si>
  <si>
    <t>1.31288309158301</t>
  </si>
  <si>
    <t>0.675056385153336</t>
  </si>
  <si>
    <t>0.187581087630376</t>
  </si>
  <si>
    <t>0.464160666870659</t>
  </si>
  <si>
    <t>0.0716351847981212</t>
  </si>
  <si>
    <t>2.0995135043626</t>
  </si>
  <si>
    <t>-5.19121355413562</t>
  </si>
  <si>
    <t>-4.73125287756185</t>
  </si>
  <si>
    <t>-4.39625474279221</t>
  </si>
  <si>
    <t>-5.56244483281923</t>
  </si>
  <si>
    <t>-4.69250976914289</t>
  </si>
  <si>
    <t>-5.68097835482019</t>
  </si>
  <si>
    <t>-5.66060773088548</t>
  </si>
  <si>
    <t>-5.77374721562019</t>
  </si>
  <si>
    <t>-5.30783542194899</t>
  </si>
  <si>
    <t>0.511680914547178</t>
  </si>
  <si>
    <t>1.44928476030576</t>
  </si>
  <si>
    <t>1.16189511185596</t>
  </si>
  <si>
    <t>2.02382158976165</t>
  </si>
  <si>
    <t>1.62955256920759</t>
  </si>
  <si>
    <t>-0.612510564132615</t>
  </si>
  <si>
    <t>0.572187092346993</t>
  </si>
  <si>
    <t>-4.07391102197547</t>
  </si>
  <si>
    <t>-4.86876424443053</t>
  </si>
  <si>
    <t>-3.58439218273086</t>
  </si>
  <si>
    <t>-7.47756377835146</t>
  </si>
  <si>
    <t>-4.27059372739754</t>
  </si>
  <si>
    <t>-5.91802539523977</t>
  </si>
  <si>
    <t>-5.69120389383764</t>
  </si>
  <si>
    <t>-5.5189411597101</t>
  </si>
  <si>
    <t>-6.33843158490116</t>
  </si>
  <si>
    <t>0.893696257557075</t>
  </si>
  <si>
    <t>0.945025278850554</t>
  </si>
  <si>
    <t>0.359611950020913</t>
  </si>
  <si>
    <t>1.92411397197495</t>
  </si>
  <si>
    <t>0.09635169938782</t>
  </si>
  <si>
    <t>-0.797395120079533</t>
  </si>
  <si>
    <t>1.62579053229979</t>
  </si>
  <si>
    <t>1.12016067945566</t>
  </si>
  <si>
    <t>-4.9067628782382</t>
  </si>
  <si>
    <t>-5.56794303251615</t>
  </si>
  <si>
    <t>-4.72414903397055</t>
  </si>
  <si>
    <t>-5.25414457718284</t>
  </si>
  <si>
    <t>-5.70226743680167</t>
  </si>
  <si>
    <t>-5.03732482300765</t>
  </si>
  <si>
    <t>-4.5024920094954</t>
  </si>
  <si>
    <t>-5.49190743612876</t>
  </si>
  <si>
    <t>2.76636520463904</t>
  </si>
  <si>
    <t>1.98701051715356</t>
  </si>
  <si>
    <t>-0.371487842253885</t>
  </si>
  <si>
    <t>0.0363630597976556</t>
  </si>
  <si>
    <t>-0.71665072815165</t>
  </si>
  <si>
    <t>-0.825567091317143</t>
  </si>
  <si>
    <t>0.841621863934795</t>
  </si>
  <si>
    <t>-2.23552393071064</t>
  </si>
  <si>
    <t>-4.69637622597776</t>
  </si>
  <si>
    <t>-4.41200416427809</t>
  </si>
  <si>
    <t>-4.92666413664496</t>
  </si>
  <si>
    <t>-4.09820570894478</t>
  </si>
  <si>
    <t>-5.56506513114519</t>
  </si>
  <si>
    <t>-7.25578146955108</t>
  </si>
  <si>
    <t>-5.08351873542355</t>
  </si>
  <si>
    <t>-5.48797166133575</t>
  </si>
  <si>
    <t>1.44559729482053</t>
  </si>
  <si>
    <t>2.14960042577397</t>
  </si>
  <si>
    <t>0.626761718955558</t>
  </si>
  <si>
    <t>0.522522066568996</t>
  </si>
  <si>
    <t>0.891632098300288</t>
  </si>
  <si>
    <t>0.469443077373151</t>
  </si>
  <si>
    <t>1.10814071924739</t>
  </si>
  <si>
    <t>-2.24382487735685</t>
  </si>
  <si>
    <t>-4.83087321469851</t>
  </si>
  <si>
    <t>-4.77477014067195</t>
  </si>
  <si>
    <t>-5.62729975179521</t>
  </si>
  <si>
    <t>-4.46097168533864</t>
  </si>
  <si>
    <t>-5.05943650403259</t>
  </si>
  <si>
    <t>-6.09200163144911</t>
  </si>
  <si>
    <t>-5.18515989599224</t>
  </si>
  <si>
    <t>-4.5548047513752</t>
  </si>
  <si>
    <t>0.128592623714426</t>
  </si>
  <si>
    <t>0.366725786492523</t>
  </si>
  <si>
    <t>2.15749609813981</t>
  </si>
  <si>
    <t>0.214655802008069</t>
  </si>
  <si>
    <t>1.5979062401605</t>
  </si>
  <si>
    <t>0.988585955275174</t>
  </si>
  <si>
    <t>0.91284473511262</t>
  </si>
  <si>
    <t>-0.256852690426073</t>
  </si>
  <si>
    <t>-6.10481724934071</t>
  </si>
  <si>
    <t>-3.65052018619871</t>
  </si>
  <si>
    <t>-6.12865428254047</t>
  </si>
  <si>
    <t>-4.92168423158656</t>
  </si>
  <si>
    <t>-5.56911589942879</t>
  </si>
  <si>
    <t>-4.34229439802665</t>
  </si>
  <si>
    <t>-4.75499416462027</t>
  </si>
  <si>
    <t>-5.98952208909017</t>
  </si>
  <si>
    <t>-1.39241431605781</t>
  </si>
  <si>
    <t>-4.9623259749476</t>
  </si>
  <si>
    <t>0.605028699437121</t>
  </si>
  <si>
    <t>0.505195539413351</t>
  </si>
  <si>
    <t>1.04435693828165</t>
  </si>
  <si>
    <t>2.32942204792472</t>
  </si>
  <si>
    <t>2.40337721921413</t>
  </si>
  <si>
    <t>-6.2117927505988</t>
  </si>
  <si>
    <t>-6.26968037888766</t>
  </si>
  <si>
    <t>-4.81538331574567</t>
  </si>
  <si>
    <t>-4.70855491136627</t>
  </si>
  <si>
    <t>-4.50158486041236</t>
  </si>
  <si>
    <t>-4.3189415296969</t>
  </si>
  <si>
    <t>-5.18522943268625</t>
  </si>
  <si>
    <t>-5.33489479344607</t>
  </si>
  <si>
    <t>-5.56942271791597</t>
  </si>
  <si>
    <t>3.57745898485361</t>
  </si>
  <si>
    <t>-3.96662354302474</t>
  </si>
  <si>
    <t>-0.497213144975734</t>
  </si>
  <si>
    <t>1.10325912874497</t>
  </si>
  <si>
    <t>-1.29818272497297</t>
  </si>
  <si>
    <t>-1.52455891492102</t>
  </si>
  <si>
    <t>-3.7744626107059</t>
  </si>
  <si>
    <t>-4.58551406910171</t>
  </si>
  <si>
    <t>-4.14332809425592</t>
  </si>
  <si>
    <t>-4.51103272913594</t>
  </si>
  <si>
    <t>-5.12409640556381</t>
  </si>
  <si>
    <t>-5.41962669513907</t>
  </si>
  <si>
    <t>-5.42962844236601</t>
  </si>
  <si>
    <t>-5.84023686157917</t>
  </si>
  <si>
    <t>-4.44558170611518</t>
  </si>
  <si>
    <t>-4.90250205192153</t>
  </si>
  <si>
    <t>0.397459227892538</t>
  </si>
  <si>
    <t>-1.18966172102948</t>
  </si>
  <si>
    <t>2.30161056052441</t>
  </si>
  <si>
    <t>0.61328012454695</t>
  </si>
  <si>
    <t>0.338973895395133</t>
  </si>
  <si>
    <t>0.97699108186131</t>
  </si>
  <si>
    <t>2.06929466081686</t>
  </si>
  <si>
    <t>-4.02409099740183</t>
  </si>
  <si>
    <t>-3.91205362424838</t>
  </si>
  <si>
    <t>-4.6276815625487</t>
  </si>
  <si>
    <t>-4.52085315816931</t>
  </si>
  <si>
    <t>-4.31388310721539</t>
  </si>
  <si>
    <t>-5.54627727577878</t>
  </si>
  <si>
    <t>-5.73449327365549</t>
  </si>
  <si>
    <t>-5.1471930402491</t>
  </si>
  <si>
    <t>-5.38172096471901</t>
  </si>
  <si>
    <t>-0.963839124517374</t>
  </si>
  <si>
    <t>-4.33879554477757</t>
  </si>
  <si>
    <t>1.41655242381078</t>
  </si>
  <si>
    <t>0.60183584673213</t>
  </si>
  <si>
    <t>1.10597946707689</t>
  </si>
  <si>
    <t>1.95608051564857</t>
  </si>
  <si>
    <t>2.29142995632325</t>
  </si>
  <si>
    <t>-6.00972608886705</t>
  </si>
  <si>
    <t>-4.89768871571359</t>
  </si>
  <si>
    <t>-4.61331665401391</t>
  </si>
  <si>
    <t>-5.50648824963452</t>
  </si>
  <si>
    <t>-3.71455569795945</t>
  </si>
  <si>
    <t>-4.94694986652283</t>
  </si>
  <si>
    <t>-5.7201283651207</t>
  </si>
  <si>
    <t>-3.81090003682696</t>
  </si>
  <si>
    <t>-6.36735605618422</t>
  </si>
  <si>
    <t>3.68960812654174</t>
  </si>
  <si>
    <t>-3.70175401292512</t>
  </si>
  <si>
    <t>-1.1689456719425</t>
  </si>
  <si>
    <t>0.825259621956866</t>
  </si>
  <si>
    <t>-1.6325500151378</t>
  </si>
  <si>
    <t>-2.88066486411335</t>
  </si>
  <si>
    <t>-5.08922776451733</t>
  </si>
  <si>
    <t>-6.18825998587717</t>
  </si>
  <si>
    <t>-4.07622261272371</t>
  </si>
  <si>
    <t>-4.79185055102403</t>
  </si>
  <si>
    <t>-4.68502214664464</t>
  </si>
  <si>
    <t>-4.47805209569073</t>
  </si>
  <si>
    <t>-6.71044626425411</t>
  </si>
  <si>
    <t>-5.89866226213082</t>
  </si>
  <si>
    <t>-3.72639952800328</t>
  </si>
  <si>
    <t>-5.54588995319434</t>
  </si>
  <si>
    <t>0.556504705127797</t>
  </si>
  <si>
    <t>1.59051719893319</t>
  </si>
  <si>
    <t>1.79879780390753</t>
  </si>
  <si>
    <t>1.98041821390348</t>
  </si>
  <si>
    <t>0.126763565379462</t>
  </si>
  <si>
    <t>-0.132898448176913</t>
  </si>
  <si>
    <t>0.720267641170807</t>
  </si>
  <si>
    <t>-3.04930281261626</t>
  </si>
  <si>
    <t>-4.42911853579248</t>
  </si>
  <si>
    <t>-3.97482147265049</t>
  </si>
  <si>
    <t>-3.86799306827109</t>
  </si>
  <si>
    <t>-4.24598551803833</t>
  </si>
  <si>
    <t>-5.89341718588056</t>
  </si>
  <si>
    <t>-5.66659568447843</t>
  </si>
  <si>
    <t>-6.07929545107204</t>
  </si>
  <si>
    <t>-4.72886087482079</t>
  </si>
  <si>
    <t>-0.574634139552104</t>
  </si>
  <si>
    <t>-0.577184914781582</t>
  </si>
  <si>
    <t>0.411791995121961</t>
  </si>
  <si>
    <t>0.500958346625345</t>
  </si>
  <si>
    <t>0.701248921883369</t>
  </si>
  <si>
    <t>0.401018628282331</t>
  </si>
  <si>
    <t>0.416658357638829</t>
  </si>
  <si>
    <t>2.87108431893292</t>
  </si>
  <si>
    <t>-5.37237332355355</t>
  </si>
  <si>
    <t>-5.29296372391396</t>
  </si>
  <si>
    <t>-5.56319236860267</t>
  </si>
  <si>
    <t>-3.74503962671141</t>
  </si>
  <si>
    <t>-4.95107407036962</t>
  </si>
  <si>
    <t>-4.71728374602096</t>
  </si>
  <si>
    <t>-4.26884785555758</t>
  </si>
  <si>
    <t>-4.38521305052078</t>
  </si>
  <si>
    <t>0.204421067049586</t>
  </si>
  <si>
    <t>-0.472665227374981</t>
  </si>
  <si>
    <t>1.02638525760899</t>
  </si>
  <si>
    <t>2.16963167768329</t>
  </si>
  <si>
    <t>1.39708180141288</t>
  </si>
  <si>
    <t>1.24302188033375</t>
  </si>
  <si>
    <t>1.1622341991246</t>
  </si>
  <si>
    <t>-5.0222557275952</t>
  </si>
  <si>
    <t>-5.2321464493291</t>
  </si>
  <si>
    <t>-2.91802704423537</t>
  </si>
  <si>
    <t>-4.75348314199969</t>
  </si>
  <si>
    <t>-4.97101091957368</t>
  </si>
  <si>
    <t>-4.89674374990302</t>
  </si>
  <si>
    <t>-5.63954859945737</t>
  </si>
  <si>
    <t>-5.46728586532983</t>
  </si>
  <si>
    <t>-5.82734467188359</t>
  </si>
  <si>
    <t>-2.12257739036937</t>
  </si>
  <si>
    <t>-4.39346135648188</t>
  </si>
  <si>
    <t>-1.94554191308577</t>
  </si>
  <si>
    <t>1.94659147155373</t>
  </si>
  <si>
    <t>-1.74172159536795</t>
  </si>
  <si>
    <t>-0.0182219317796721</t>
  </si>
  <si>
    <t>-3.75034678824067</t>
  </si>
  <si>
    <t>3.30816226738597</t>
  </si>
  <si>
    <t>-4.70081576042193</t>
  </si>
  <si>
    <t>-2.45296957474737</t>
  </si>
  <si>
    <t>-6.04658088850907</t>
  </si>
  <si>
    <t>-4.83961083755515</t>
  </si>
  <si>
    <t>-7.07200500611854</t>
  </si>
  <si>
    <t>-5.6752585032741</t>
  </si>
  <si>
    <t>-5.67292077058887</t>
  </si>
  <si>
    <t>-5.32248619433761</t>
  </si>
  <si>
    <t>1.38198360609577</t>
  </si>
  <si>
    <t>-0.14279825430411</t>
  </si>
  <si>
    <t>1.72049541262044</t>
  </si>
  <si>
    <t>-0.318943088933231</t>
  </si>
  <si>
    <t>-0.93347822971535</t>
  </si>
  <si>
    <t>1.11600703198925</t>
  </si>
  <si>
    <t>1.57980690759778</t>
  </si>
  <si>
    <t>1.23705984102293</t>
  </si>
  <si>
    <t>-4.24810888229952</t>
  </si>
  <si>
    <t>-4.83820593851599</t>
  </si>
  <si>
    <t>-2.82448693852807</t>
  </si>
  <si>
    <t>-4.93944498246152</t>
  </si>
  <si>
    <t>-4.84991105613754</t>
  </si>
  <si>
    <t>-5.36005514890162</t>
  </si>
  <si>
    <t>-6.35771741621639</t>
  </si>
  <si>
    <t>-5.59224534068629</t>
  </si>
  <si>
    <t>0.65599920095296</t>
  </si>
  <si>
    <t>0.608035031862185</t>
  </si>
  <si>
    <t>1.83907995048072</t>
  </si>
  <si>
    <t>0.714901631112089</t>
  </si>
  <si>
    <t>1.883434851618</t>
  </si>
  <si>
    <t>0.824943529469135</t>
  </si>
  <si>
    <t>-1.56905631606299</t>
  </si>
  <si>
    <t>0.599343937932911</t>
  </si>
  <si>
    <t>-4.79512232675245</t>
  </si>
  <si>
    <t>-2.94833033298271</t>
  </si>
  <si>
    <t>-5.12974689723438</t>
  </si>
  <si>
    <t>-4.71632596881304</t>
  </si>
  <si>
    <t>-4.78414837042832</t>
  </si>
  <si>
    <t>-4.71290985274704</t>
  </si>
  <si>
    <t>-4.66211063110518</t>
  </si>
  <si>
    <t>-5.52112942048286</t>
  </si>
  <si>
    <t>-0.269027585766651</t>
  </si>
  <si>
    <t>0.147745697054249</t>
  </si>
  <si>
    <t>1.13764302648954</t>
  </si>
  <si>
    <t>1.8491101451515</t>
  </si>
  <si>
    <t>-0.259024713671774</t>
  </si>
  <si>
    <t>1.44827272539158</t>
  </si>
  <si>
    <t>0.674479943014587</t>
  </si>
  <si>
    <t>1.43921099729068</t>
  </si>
  <si>
    <t>-5.28379717234644</t>
  </si>
  <si>
    <t>-2.74461121161794</t>
  </si>
  <si>
    <t>-5.44513772929615</t>
  </si>
  <si>
    <t>-4.8596560550885</t>
  </si>
  <si>
    <t>-4.74809582243452</t>
  </si>
  <si>
    <t>-4.52127432103239</t>
  </si>
  <si>
    <t>-4.69296598812222</t>
  </si>
  <si>
    <t>-4.8205787086756</t>
  </si>
  <si>
    <t>-6.64992260628593</t>
  </si>
  <si>
    <t>3.62093136714014</t>
  </si>
  <si>
    <t>-4.55459177012157</t>
  </si>
  <si>
    <t>-0.0437650274483642</t>
  </si>
  <si>
    <t>-3.2983040325096</t>
  </si>
  <si>
    <t>0.891541206849322</t>
  </si>
  <si>
    <t>-2.0508475801903</t>
  </si>
  <si>
    <t>-3.76655116199863</t>
  </si>
  <si>
    <t>-4.23947628956633</t>
  </si>
  <si>
    <t>-3.69206982203286</t>
  </si>
  <si>
    <t>-5.00027891693231</t>
  </si>
  <si>
    <t>-3.05634327181218</t>
  </si>
  <si>
    <t>-4.28873744037557</t>
  </si>
  <si>
    <t>-4.47695343825229</t>
  </si>
  <si>
    <t>-6.21158129973326</t>
  </si>
  <si>
    <t>-6.44610922420317</t>
  </si>
  <si>
    <t>-0.322134407787832</t>
  </si>
  <si>
    <t>2.55178551478911</t>
  </si>
  <si>
    <t>2.13502265879354</t>
  </si>
  <si>
    <t>-0.700392802268128</t>
  </si>
  <si>
    <t>-2.32250116275505</t>
  </si>
  <si>
    <t>-0.258592912461099</t>
  </si>
  <si>
    <t>0.606736454074278</t>
  </si>
  <si>
    <t>0.4419124645462</t>
  </si>
  <si>
    <t>-4.66360402670041</t>
  </si>
  <si>
    <t>-3.20930696355842</t>
  </si>
  <si>
    <t>-5.1569263432014</t>
  </si>
  <si>
    <t>-4.48047100894627</t>
  </si>
  <si>
    <t>-3.67333681332301</t>
  </si>
  <si>
    <t>-4.07100617682868</t>
  </si>
  <si>
    <t>-4.67635102136469</t>
  </si>
  <si>
    <t>-6.13327136717104</t>
  </si>
  <si>
    <t>0.543352087145918</t>
  </si>
  <si>
    <t>0.914354089798915</t>
  </si>
  <si>
    <t>1.89627934667512</t>
  </si>
  <si>
    <t>2.34088287168698</t>
  </si>
  <si>
    <t>-0.0888373055751705</t>
  </si>
  <si>
    <t>-0.280740247284813</t>
  </si>
  <si>
    <t>0.126910287016797</t>
  </si>
  <si>
    <t>-0.828386456881589</t>
  </si>
  <si>
    <t>-5.15929257957686</t>
  </si>
  <si>
    <t>-5.28995801715603</t>
  </si>
  <si>
    <t>-5.18312961277664</t>
  </si>
  <si>
    <t>-3.97615956182271</t>
  </si>
  <si>
    <t>-4.88662563549874</t>
  </si>
  <si>
    <t>-2.93733810962552</t>
  </si>
  <si>
    <t>-4.80946949485643</t>
  </si>
  <si>
    <t>-3.23664249726873</t>
  </si>
  <si>
    <t>-0.254750278229957</t>
  </si>
  <si>
    <t>1.83414079315893</t>
  </si>
  <si>
    <t>1.87172825423295</t>
  </si>
  <si>
    <t>0.392053885542903</t>
  </si>
  <si>
    <t>-1.76680177146303</t>
  </si>
  <si>
    <t>0.934666946300259</t>
  </si>
  <si>
    <t>1.55979158981722</t>
  </si>
  <si>
    <t>-0.105765884007091</t>
  </si>
  <si>
    <t>-4.48558160718331</t>
  </si>
  <si>
    <t>-1.51671137121156</t>
  </si>
  <si>
    <t>-4.73181106171953</t>
  </si>
  <si>
    <t>-4.52484101076561</t>
  </si>
  <si>
    <t>-6.757235179329</t>
  </si>
  <si>
    <t>-6.53041367792687</t>
  </si>
  <si>
    <t>-4.94311344452048</t>
  </si>
  <si>
    <t>-6.17764136899038</t>
  </si>
  <si>
    <t>1.01101571089977</t>
  </si>
  <si>
    <t>1.17662767200228</t>
  </si>
  <si>
    <t>1.17913596707602</t>
  </si>
  <si>
    <t>0.256182329913045</t>
  </si>
  <si>
    <t>1.65342435690727</t>
  </si>
  <si>
    <t>1.35680746582879</t>
  </si>
  <si>
    <t>0.718905473827399</t>
  </si>
  <si>
    <t>-1.41748727503636</t>
  </si>
  <si>
    <t>-4.64529990476753</t>
  </si>
  <si>
    <t>-2.19100284162555</t>
  </si>
  <si>
    <t>-4.08417443724615</t>
  </si>
  <si>
    <t>-5.46216688701339</t>
  </si>
  <si>
    <t>-3.88720613351917</t>
  </si>
  <si>
    <t>-4.88277705345349</t>
  </si>
  <si>
    <t>-3.97354872515974</t>
  </si>
  <si>
    <t>-4.94504224379585</t>
  </si>
  <si>
    <t>-7.62812889747336</t>
  </si>
  <si>
    <t>1.56327321495975</t>
  </si>
  <si>
    <t>-2.11056506062595</t>
  </si>
  <si>
    <t>1.085054094596</t>
  </si>
  <si>
    <t>-5.46093489483446</t>
  </si>
  <si>
    <t>-0.906092838696286</t>
  </si>
  <si>
    <t>2.94063920768593</t>
  </si>
  <si>
    <t>0.910594375426499</t>
  </si>
  <si>
    <t>-3.00355777540091</t>
  </si>
  <si>
    <t>-3.67027611322028</t>
  </si>
  <si>
    <t>-2.63744829028467</t>
  </si>
  <si>
    <t>-3.87105083071673</t>
  </si>
  <si>
    <t>-4.74087491989541</t>
  </si>
  <si>
    <t>-5.29166099715683</t>
  </si>
  <si>
    <t>-5.51171568580805</t>
  </si>
  <si>
    <t>-4.1612811095568</t>
  </si>
  <si>
    <t>-0.242187509699897</t>
  </si>
  <si>
    <t>-0.0146529365344127</t>
  </si>
  <si>
    <t>1.21058327555459</t>
  </si>
  <si>
    <t>1.10799613839385</t>
  </si>
  <si>
    <t>1.28830240392729</t>
  </si>
  <si>
    <t>1.86754553384681</t>
  </si>
  <si>
    <t>0.872072676280506</t>
  </si>
  <si>
    <t>0.236139722268779</t>
  </si>
  <si>
    <t>-5.27335153453035</t>
  </si>
  <si>
    <t>-1.13455629711629</t>
  </si>
  <si>
    <t>-5.93461848834542</t>
  </si>
  <si>
    <t>-5.31261093811265</t>
  </si>
  <si>
    <t>-5.04250476614686</t>
  </si>
  <si>
    <t>-7.31818360527391</t>
  </si>
  <si>
    <t>-6.40895527698016</t>
  </si>
  <si>
    <t>-5.38044879561627</t>
  </si>
  <si>
    <t>0.694573259089935</t>
  </si>
  <si>
    <t>1.6993716289341</t>
  </si>
  <si>
    <t>0.988506628493094</t>
  </si>
  <si>
    <t>1.3288147901884</t>
  </si>
  <si>
    <t>0.244794366105057</t>
  </si>
  <si>
    <t>-0.124444263431568</t>
  </si>
  <si>
    <t>1.56745716261353</t>
  </si>
  <si>
    <t>-0.116537559467456</t>
  </si>
  <si>
    <t>-3.39681760909276</t>
  </si>
  <si>
    <t>-2.52748304667193</t>
  </si>
  <si>
    <t>-4.42065464229253</t>
  </si>
  <si>
    <t>-3.21368459133862</t>
  </si>
  <si>
    <t>-5.44607875990201</t>
  </si>
  <si>
    <t>-4.63429475777872</t>
  </si>
  <si>
    <t>-4.04699452437233</t>
  </si>
  <si>
    <t>-3.28152244884223</t>
  </si>
  <si>
    <t>0.444223144900569</t>
  </si>
  <si>
    <t>-0.12860442852561</t>
  </si>
  <si>
    <t>1.9322704344204</t>
  </si>
  <si>
    <t>1.39634079977215</t>
  </si>
  <si>
    <t>1.17389278485061</t>
  </si>
  <si>
    <t>0.86593868464376</t>
  </si>
  <si>
    <t>1.06011751271984</t>
  </si>
  <si>
    <t>-0.976485504366572</t>
  </si>
  <si>
    <t>-2.92071635085986</t>
  </si>
  <si>
    <t>-3.92585090635517</t>
  </si>
  <si>
    <t>-2.54600400756936</t>
  </si>
  <si>
    <t>-3.61205245102186</t>
  </si>
  <si>
    <t>-4.72896940216531</t>
  </si>
  <si>
    <t>-4.81027019612551</t>
  </si>
  <si>
    <t>-4.22296996271913</t>
  </si>
  <si>
    <t>-5.26485280924663</t>
  </si>
  <si>
    <t>0.307866626916635</t>
  </si>
  <si>
    <t>-0.0422151247045297</t>
  </si>
  <si>
    <t>1.53577677206712</t>
  </si>
  <si>
    <t>1.59476553282396</t>
  </si>
  <si>
    <t>1.49128953124181</t>
  </si>
  <si>
    <t>0.59626204681611</t>
  </si>
  <si>
    <t>1.39844152695252</t>
  </si>
  <si>
    <t>-1.92727047414686</t>
  </si>
  <si>
    <t>-3.52572648379842</t>
  </si>
  <si>
    <t>-1.94589853857257</t>
  </si>
  <si>
    <t>-4.20164021357788</t>
  </si>
  <si>
    <t>-3.4800969897942</t>
  </si>
  <si>
    <t>-4.12752865763644</t>
  </si>
  <si>
    <t>-5.22263525112167</t>
  </si>
  <si>
    <t>-4.63533501771528</t>
  </si>
  <si>
    <t>-4.86986294218519</t>
  </si>
  <si>
    <t>1.55046420110158</t>
  </si>
  <si>
    <t>-0.146716221141855</t>
  </si>
  <si>
    <t>1.36700528065</t>
  </si>
  <si>
    <t>2.21155446483497</t>
  </si>
  <si>
    <t>-0.0863652299085128</t>
  </si>
  <si>
    <t>-0.0440771789634434</t>
  </si>
  <si>
    <t>-0.241800847005962</t>
  </si>
  <si>
    <t>0.661325039801615</t>
  </si>
  <si>
    <t>-5.02753748696524</t>
  </si>
  <si>
    <t>-4.74316542526556</t>
  </si>
  <si>
    <t>-4.05137452016501</t>
  </si>
  <si>
    <t>-5.42936696993225</t>
  </si>
  <si>
    <t>-3.33983304360828</t>
  </si>
  <si>
    <t>-2.39054551773505</t>
  </si>
  <si>
    <t>-2.80324528432867</t>
  </si>
  <si>
    <t>-4.91224232671471</t>
  </si>
  <si>
    <t>-0.977587973955679</t>
  </si>
  <si>
    <t>-1.7924259644722</t>
  </si>
  <si>
    <t>0.438262762703236</t>
  </si>
  <si>
    <t>1.43836865804229</t>
  </si>
  <si>
    <t>-2.3054494996848</t>
  </si>
  <si>
    <t>1.22039901977321</t>
  </si>
  <si>
    <t>-0.531706453971944</t>
  </si>
  <si>
    <t>2.84835519028256</t>
  </si>
  <si>
    <t>-3.24662175674153</t>
  </si>
  <si>
    <t>-3.37728719432069</t>
  </si>
  <si>
    <t>-4.27045878994129</t>
  </si>
  <si>
    <t>-2.06348873898738</t>
  </si>
  <si>
    <t>-4.29588290755077</t>
  </si>
  <si>
    <t>-4.48409890542748</t>
  </si>
  <si>
    <t>-3.89679867202109</t>
  </si>
  <si>
    <t>-4.131326596491</t>
  </si>
  <si>
    <t>2.13824165850303</t>
  </si>
  <si>
    <t>-0.19556127396041</t>
  </si>
  <si>
    <t>1.05749526624348</t>
  </si>
  <si>
    <t>1.23985106816255</t>
  </si>
  <si>
    <t>0.631265193711611</t>
  </si>
  <si>
    <t>0.175157302460237</t>
  </si>
  <si>
    <t>-0.287722786676433</t>
  </si>
  <si>
    <t>1.01299262021798</t>
  </si>
  <si>
    <t>-3.06479456550858</t>
  </si>
  <si>
    <t>-3.7804225038089</t>
  </si>
  <si>
    <t>-2.67359409942951</t>
  </si>
  <si>
    <t>-2.46662404847559</t>
  </si>
  <si>
    <t>-4.11405571631783</t>
  </si>
  <si>
    <t>-4.88723421491569</t>
  </si>
  <si>
    <t>-3.29993398150931</t>
  </si>
  <si>
    <t>-4.53446190597921</t>
  </si>
  <si>
    <t>0.689228315767064</t>
  </si>
  <si>
    <t>-2.8814525753675</t>
  </si>
  <si>
    <t>1.98150436730745</t>
  </si>
  <si>
    <t>-0.673741565966054</t>
  </si>
  <si>
    <t>2.97024221796312</t>
  </si>
  <si>
    <t>-1.33789740208464</t>
  </si>
  <si>
    <t>-4.71638530393094</t>
  </si>
  <si>
    <t>-0.645492523848454</t>
  </si>
  <si>
    <t>-4.28834265285848</t>
  </si>
  <si>
    <t>-3.41900809043764</t>
  </si>
  <si>
    <t>-2.72721718533709</t>
  </si>
  <si>
    <t>-2.10520963510432</t>
  </si>
  <si>
    <t>-3.75264130294656</t>
  </si>
  <si>
    <t>-4.52581980154443</t>
  </si>
  <si>
    <t>-3.93851956813804</t>
  </si>
  <si>
    <t>-4.17304749260795</t>
  </si>
  <si>
    <t>0.388786193607513</t>
  </si>
  <si>
    <t>0.12300825266124</t>
  </si>
  <si>
    <t>1.22279569958867</t>
  </si>
  <si>
    <t>0.973721288837881</t>
  </si>
  <si>
    <t>1.31587686673343</t>
  </si>
  <si>
    <t>0.60636001446006</t>
  </si>
  <si>
    <t>1.37821953228099</t>
  </si>
  <si>
    <t>0.929125914781679</t>
  </si>
  <si>
    <t>-3.44394147314584</t>
  </si>
  <si>
    <t>-2.69490114444272</t>
  </si>
  <si>
    <t>-3.75408269150225</t>
  </si>
  <si>
    <t>-3.65673713172283</t>
  </si>
  <si>
    <t>-3.40913835916661</t>
  </si>
  <si>
    <t>-3.11582144597757</t>
  </si>
  <si>
    <t>-3.24612148187046</t>
  </si>
  <si>
    <t>-3.76304913704108</t>
  </si>
  <si>
    <t>-0.914654611144979</t>
  </si>
  <si>
    <t>-0.308146232539577</t>
  </si>
  <si>
    <t>0.991686961950153</t>
  </si>
  <si>
    <t>0.886023434845124</t>
  </si>
  <si>
    <t>1.12059539308588</t>
  </si>
  <si>
    <t>1.50838001005672</t>
  </si>
  <si>
    <t>-0.171201208371292</t>
  </si>
  <si>
    <t>2.04043180207241</t>
  </si>
  <si>
    <t>-3.52101658211193</t>
  </si>
  <si>
    <t>-2.5812926917997</t>
  </si>
  <si>
    <t>-3.05942678814146</t>
  </si>
  <si>
    <t>-3.65981165924515</t>
  </si>
  <si>
    <t>-3.08485090575093</t>
  </si>
  <si>
    <t>-3.43656563591052</t>
  </si>
  <si>
    <t>-3.49312159227886</t>
  </si>
  <si>
    <t>-4.26821789811147</t>
  </si>
  <si>
    <t>-0.108649036949948</t>
  </si>
  <si>
    <t>-0.209624417427724</t>
  </si>
  <si>
    <t>2.00006401113516</t>
  </si>
  <si>
    <t>1.29409832025379</t>
  </si>
  <si>
    <t>1.51801931881701</t>
  </si>
  <si>
    <t>0.998211896119857</t>
  </si>
  <si>
    <t>0.577452341485319</t>
  </si>
  <si>
    <t>-0.863972077321594</t>
  </si>
  <si>
    <t>-4.55928962622575</t>
  </si>
  <si>
    <t>-3.27491756452607</t>
  </si>
  <si>
    <t>-2.58312665942551</t>
  </si>
  <si>
    <t>-3.3761566084716</t>
  </si>
  <si>
    <t>-5.19351327775615</t>
  </si>
  <si>
    <t>-2.7967667749117</t>
  </si>
  <si>
    <t>-2.47250094733911</t>
  </si>
  <si>
    <t>-3.44399446597521</t>
  </si>
  <si>
    <t>0.947616054273702</t>
  </si>
  <si>
    <t>-2.36743647932852</t>
  </si>
  <si>
    <t>1.68738801766942</t>
  </si>
  <si>
    <t>0.815183549110099</t>
  </si>
  <si>
    <t>2.31378738367871</t>
  </si>
  <si>
    <t>0.640065793714138</t>
  </si>
  <si>
    <t>-0.416494013244797</t>
  </si>
  <si>
    <t>-0.497604326607371</t>
  </si>
  <si>
    <t>-4.72541695633855</t>
  </si>
  <si>
    <t>-1.85608239391771</t>
  </si>
  <si>
    <t>-4.74925398953831</t>
  </si>
  <si>
    <t>-3.5422839385844</t>
  </si>
  <si>
    <t>-5.77467810714778</t>
  </si>
  <si>
    <t>-2.64096601013713</t>
  </si>
  <si>
    <t>-4.37559387161811</t>
  </si>
  <si>
    <t>-2.02515929536685</t>
  </si>
  <si>
    <t>-0.223991076851543</t>
  </si>
  <si>
    <t>0.423911635221991</t>
  </si>
  <si>
    <t>-0.781087982098097</t>
  </si>
  <si>
    <t>-1.10662500333805</t>
  </si>
  <si>
    <t>-0.363558086765916</t>
  </si>
  <si>
    <t>1.84242513747791</t>
  </si>
  <si>
    <t>1.1468196062041</t>
  </si>
  <si>
    <t>2.40246482189019</t>
  </si>
  <si>
    <t>-4.24934856066603</t>
  </si>
  <si>
    <t>-3.02156002733272</t>
  </si>
  <si>
    <t>-3.88616247075655</t>
  </si>
  <si>
    <t>-2.04783701359702</t>
  </si>
  <si>
    <t>-3.00658310230177</t>
  </si>
  <si>
    <t>-2.99086821468957</t>
  </si>
  <si>
    <t>-3.40356798128319</t>
  </si>
  <si>
    <t>-4.02713819649898</t>
  </si>
  <si>
    <t>-0.338660636586645</t>
  </si>
  <si>
    <t>0.114927487041933</t>
  </si>
  <si>
    <t>1.04692607414654</t>
  </si>
  <si>
    <t>1.46168418500173</t>
  </si>
  <si>
    <t>-0.605363160477907</t>
  </si>
  <si>
    <t>1.33773275663472</t>
  </si>
  <si>
    <t>1.3790588860076</t>
  </si>
  <si>
    <t>1.36962410114256</t>
  </si>
  <si>
    <t>-5.37942543169938</t>
  </si>
  <si>
    <t>-2.51009086927854</t>
  </si>
  <si>
    <t>-3.08133437001178</t>
  </si>
  <si>
    <t>-2.61132991322407</t>
  </si>
  <si>
    <t>-3.10675848762125</t>
  </si>
  <si>
    <t>-2.80954765832773</t>
  </si>
  <si>
    <t>-3.44463984625779</t>
  </si>
  <si>
    <t>-3.26413027144884</t>
  </si>
  <si>
    <t>-0.0289525307534799</t>
  </si>
  <si>
    <t>-1.81389322256624</t>
  </si>
  <si>
    <t>2.37916574644178</t>
  </si>
  <si>
    <t>1.88392110121493</t>
  </si>
  <si>
    <t>0.297130950915706</t>
  </si>
  <si>
    <t>1.16706726302392</t>
  </si>
  <si>
    <t>0.413342869956758</t>
  </si>
  <si>
    <t>-4.30039919551829</t>
  </si>
  <si>
    <t>-2.18836182236483</t>
  </si>
  <si>
    <t>-2.319027259944</t>
  </si>
  <si>
    <t>-3.2121988555646</t>
  </si>
  <si>
    <t>-2.59019130533184</t>
  </si>
  <si>
    <t>-3.50065737900787</t>
  </si>
  <si>
    <t>-5.01080147177194</t>
  </si>
  <si>
    <t>-3.42350123836556</t>
  </si>
  <si>
    <t>-3.65802916283545</t>
  </si>
  <si>
    <t>0.14205333226495</t>
  </si>
  <si>
    <t>-0.830740196676873</t>
  </si>
  <si>
    <t>1.72451329083055</t>
  </si>
  <si>
    <t>1.4722777728203</t>
  </si>
  <si>
    <t>1.39243192627811</t>
  </si>
  <si>
    <t>0.64681741783175</t>
  </si>
  <si>
    <t>1.48852772390899</t>
  </si>
  <si>
    <t>-2.89343846072234</t>
  </si>
  <si>
    <t>-4.68829168317741</t>
  </si>
  <si>
    <t>-0.49702902586921</t>
  </si>
  <si>
    <t>-4.71212871637718</t>
  </si>
  <si>
    <t>-2.50515866542326</t>
  </si>
  <si>
    <t>-4.73755283398665</t>
  </si>
  <si>
    <t>-4.92576883186336</t>
  </si>
  <si>
    <t>-4.33846859845697</t>
  </si>
  <si>
    <t>-4.57299652292688</t>
  </si>
  <si>
    <t>-2.02502548170194</t>
  </si>
  <si>
    <t>-2.55198499540718</t>
  </si>
  <si>
    <t>-0.952062458566028</t>
  </si>
  <si>
    <t>1.72611534188566</t>
  </si>
  <si>
    <t>0.0046649971870275</t>
  </si>
  <si>
    <t>3.19885570682192</t>
  </si>
  <si>
    <t>-1.19052051116712</t>
  </si>
  <si>
    <t>-4.16402185044309</t>
  </si>
  <si>
    <t>-3.6369469780108</t>
  </si>
  <si>
    <t>-1.1826499148688</t>
  </si>
  <si>
    <t>-3.66078401121056</t>
  </si>
  <si>
    <t>-2.45381396025665</t>
  </si>
  <si>
    <t>-4.68620812882003</t>
  </si>
  <si>
    <t>-3.87442412669675</t>
  </si>
  <si>
    <t>-3.28712389329036</t>
  </si>
  <si>
    <t>-3.52165181776027</t>
  </si>
  <si>
    <t>0.254166591096477</t>
  </si>
  <si>
    <t>-0.516396798493664</t>
  </si>
  <si>
    <t>1.466854377899</t>
  </si>
  <si>
    <t>1.18567416284803</t>
  </si>
  <si>
    <t>0.860645639260893</t>
  </si>
  <si>
    <t>1.34908646967656</t>
  </si>
  <si>
    <t>1.78688661465788</t>
  </si>
  <si>
    <t>-4.06703310886543</t>
  </si>
  <si>
    <t>-3.53995823643313</t>
  </si>
  <si>
    <t>-1.08566117329114</t>
  </si>
  <si>
    <t>-3.56379526963289</t>
  </si>
  <si>
    <t>-2.35682521867898</t>
  </si>
  <si>
    <t>-3.58921938724237</t>
  </si>
  <si>
    <t>-3.77743538511908</t>
  </si>
  <si>
    <t>-3.19013515171269</t>
  </si>
  <si>
    <t>-3.4246630761826</t>
  </si>
  <si>
    <t>0.692157505657662</t>
  </si>
  <si>
    <t>1.0034469219558</t>
  </si>
  <si>
    <t>0.920398754271482</t>
  </si>
  <si>
    <t>1.82995402715428</t>
  </si>
  <si>
    <t>-0.0804713476136852</t>
  </si>
  <si>
    <t>0.66811118073793</t>
  </si>
  <si>
    <t>1.05074273476662</t>
  </si>
  <si>
    <t>0.30318288390816</t>
  </si>
  <si>
    <t>-2.79423310856734</t>
  </si>
  <si>
    <t>-3.50986104686766</t>
  </si>
  <si>
    <t>-2.40303264248826</t>
  </si>
  <si>
    <t>-3.19606259153435</t>
  </si>
  <si>
    <t>-3.84349425937658</t>
  </si>
  <si>
    <t>-2.29474466308708</t>
  </si>
  <si>
    <t>-2.4444100238469</t>
  </si>
  <si>
    <t>-3.26390044903796</t>
  </si>
  <si>
    <t>0.163276314696007</t>
  </si>
  <si>
    <t>-0.800246806973865</t>
  </si>
  <si>
    <t>1.16682289126656</t>
  </si>
  <si>
    <t>1.23002424960896</t>
  </si>
  <si>
    <t>0.702842160111678</t>
  </si>
  <si>
    <t>1.75096679000862</t>
  </si>
  <si>
    <t>1.79501387740421</t>
  </si>
  <si>
    <t>-3.3702670275362</t>
  </si>
  <si>
    <t>-3.16512024999127</t>
  </si>
  <si>
    <t>-3.29578568757044</t>
  </si>
  <si>
    <t>-2.96656486185459</t>
  </si>
  <si>
    <t>-2.98198723223712</t>
  </si>
  <si>
    <t>-2.6700608845767</t>
  </si>
  <si>
    <t>-2.0179335484419</t>
  </si>
  <si>
    <t>-2.43063331503552</t>
  </si>
  <si>
    <t>-3.36176909605548</t>
  </si>
  <si>
    <t>1.03528790761628</t>
  </si>
  <si>
    <t>0.020760751626355</t>
  </si>
  <si>
    <t>1.42915183083583</t>
  </si>
  <si>
    <t>1.17929322680745</t>
  </si>
  <si>
    <t>0.763442080449061</t>
  </si>
  <si>
    <t>1.18775257344501</t>
  </si>
  <si>
    <t>1.39843942360679</t>
  </si>
  <si>
    <t>-2.7303401411471</t>
  </si>
  <si>
    <t>-5.01062019077241</t>
  </si>
  <si>
    <t>-0.81935753346421</t>
  </si>
  <si>
    <t>-2.03445722397218</t>
  </si>
  <si>
    <t>-3.82748717301826</t>
  </si>
  <si>
    <t>-3.25252641952404</t>
  </si>
  <si>
    <t>-4.24809733945836</t>
  </si>
  <si>
    <t>-3.66079710605198</t>
  </si>
  <si>
    <t>-3.89532503052187</t>
  </si>
  <si>
    <t>0.486799139215897</t>
  </si>
  <si>
    <t>0.728726693808953</t>
  </si>
  <si>
    <t>0.998145241582937</t>
  </si>
  <si>
    <t>0.833344210246297</t>
  </si>
  <si>
    <t>1.31754302304953</t>
  </si>
  <si>
    <t>1.35093881096682</t>
  </si>
  <si>
    <t>1.42920342756193</t>
  </si>
  <si>
    <t>-2.98640365419106</t>
  </si>
  <si>
    <t>-3.30732568831371</t>
  </si>
  <si>
    <t>-0.853028625171717</t>
  </si>
  <si>
    <t>-4.65309081640084</t>
  </si>
  <si>
    <t>-2.44612076544693</t>
  </si>
  <si>
    <t>-3.09355243328916</t>
  </si>
  <si>
    <t>-2.69680593044471</t>
  </si>
  <si>
    <t>-2.95750260359328</t>
  </si>
  <si>
    <t>-5.51395862295054</t>
  </si>
  <si>
    <t>1.41227596608717</t>
  </si>
  <si>
    <t>1.698966780971</t>
  </si>
  <si>
    <t>0.451729727032823</t>
  </si>
  <si>
    <t>-0.0954176276297441</t>
  </si>
  <si>
    <t>-0.236558496736521</t>
  </si>
  <si>
    <t>-0.305914670442175</t>
  </si>
  <si>
    <t>1.20881308642297</t>
  </si>
  <si>
    <t>1.32922600234924</t>
  </si>
  <si>
    <t>-3.64443037289459</t>
  </si>
  <si>
    <t>-3.48558919327877</t>
  </si>
  <si>
    <t>-3.37876078889938</t>
  </si>
  <si>
    <t>-1.54375951533241</t>
  </si>
  <si>
    <t>-3.19119118317464</t>
  </si>
  <si>
    <t>-4.59240090438556</t>
  </si>
  <si>
    <t>-2.46453228961647</t>
  </si>
  <si>
    <t>-1.45113270064278</t>
  </si>
  <si>
    <t>1.44259159522023</t>
  </si>
  <si>
    <t>-2.1388157025074</t>
  </si>
  <si>
    <t>-0.0914341886950171</t>
  </si>
  <si>
    <t>-1.12750190590945</t>
  </si>
  <si>
    <t>2.93038829527992</t>
  </si>
  <si>
    <t>0.00420154119173867</t>
  </si>
  <si>
    <t>0.380601141508905</t>
  </si>
  <si>
    <t>-1.62532167545944</t>
  </si>
  <si>
    <t>-2.09824680302714</t>
  </si>
  <si>
    <t>-2.22891224060631</t>
  </si>
  <si>
    <t>-3.12208383622691</t>
  </si>
  <si>
    <t>-1.915113785273</t>
  </si>
  <si>
    <t>-4.14750795383639</t>
  </si>
  <si>
    <t>-3.3357239517131</t>
  </si>
  <si>
    <t>-1.74842371830672</t>
  </si>
  <si>
    <t>-2.98295164277662</t>
  </si>
  <si>
    <t>-0.509651175836427</t>
  </si>
  <si>
    <t>-0.684094274820887</t>
  </si>
  <si>
    <t>0.543859484633308</t>
  </si>
  <si>
    <t>1.29684587273354</t>
  </si>
  <si>
    <t>-0.0778622533761189</t>
  </si>
  <si>
    <t>1.62884797032056</t>
  </si>
  <si>
    <t>0.747191658916751</t>
  </si>
  <si>
    <t>1.87379387158552</t>
  </si>
  <si>
    <t>-2.22848787606179</t>
  </si>
  <si>
    <t>-1.77419081291981</t>
  </si>
  <si>
    <t>-4.25232490926156</t>
  </si>
  <si>
    <t>-2.04535485830765</t>
  </si>
  <si>
    <t>-2.10782402542872</t>
  </si>
  <si>
    <t>-4.46596502474775</t>
  </si>
  <si>
    <t>-3.87866479134136</t>
  </si>
  <si>
    <t>-2.11319271581126</t>
  </si>
  <si>
    <t>-0.588611828494236</t>
  </si>
  <si>
    <t>-1.62488260599389</t>
  </si>
  <si>
    <t>0.848507524918336</t>
  </si>
  <si>
    <t>0.204757230482659</t>
  </si>
  <si>
    <t>0.875624308562782</t>
  </si>
  <si>
    <t>2.09997342636161</t>
  </si>
  <si>
    <t>2.09078460416276</t>
  </si>
  <si>
    <t>-1.984940243705</t>
  </si>
  <si>
    <t>-3.83637699452643</t>
  </si>
  <si>
    <t>0.202882569336714</t>
  </si>
  <si>
    <t>-5.18214212261357</t>
  </si>
  <si>
    <t>-4.97517207165965</t>
  </si>
  <si>
    <t>-5.62260373950188</t>
  </si>
  <si>
    <t>-5.39578223809975</t>
  </si>
  <si>
    <t>-4.22351950397221</t>
  </si>
  <si>
    <t>-4.45804742844211</t>
  </si>
  <si>
    <t>0.211043420596154</t>
  </si>
  <si>
    <t>0.843062762947431</t>
  </si>
  <si>
    <t>0.539661319200263</t>
  </si>
  <si>
    <t>0.699990814789327</t>
  </si>
  <si>
    <t>1.21098655609106</t>
  </si>
  <si>
    <t>1.41956835803158</t>
  </si>
  <si>
    <t>1.34427198849106</t>
  </si>
  <si>
    <t>-0.257260573397959</t>
  </si>
  <si>
    <t>-3.31514820168682</t>
  </si>
  <si>
    <t>-0.860851138544829</t>
  </si>
  <si>
    <t>-3.33898523488658</t>
  </si>
  <si>
    <t>-2.13201518393267</t>
  </si>
  <si>
    <t>-4.36440935249606</t>
  </si>
  <si>
    <t>-3.55262535037277</t>
  </si>
  <si>
    <t>-1.38036261624523</t>
  </si>
  <si>
    <t>-3.19985304143629</t>
  </si>
  <si>
    <t>-0.00802378105664324</t>
  </si>
  <si>
    <t>0.615622146061654</t>
  </si>
  <si>
    <t>1.08051788944508</t>
  </si>
  <si>
    <t>1.92939821495849</t>
  </si>
  <si>
    <t>-0.012603204252428</t>
  </si>
  <si>
    <t>0.234829526659447</t>
  </si>
  <si>
    <t>-0.853439140026823</t>
  </si>
  <si>
    <t>1.73757318539206</t>
  </si>
  <si>
    <t>-2.5667523381999</t>
  </si>
  <si>
    <t>-2.78488061702941</t>
  </si>
  <si>
    <t>-3.09308971192885</t>
  </si>
  <si>
    <t>-1.56419156608757</t>
  </si>
  <si>
    <t>-3.4555488168159</t>
  </si>
  <si>
    <t>-3.4322607094989</t>
  </si>
  <si>
    <t>-1.71942959400865</t>
  </si>
  <si>
    <t>-2.07948840056241</t>
  </si>
  <si>
    <t>-0.378617316604377</t>
  </si>
  <si>
    <t>-0.374396533971605</t>
  </si>
  <si>
    <t>0.415327422404507</t>
  </si>
  <si>
    <t>1.20430572250293</t>
  </si>
  <si>
    <t>1.26530217703694</t>
  </si>
  <si>
    <t>1.44103822313505</t>
  </si>
  <si>
    <t>0.992571634574546</t>
  </si>
  <si>
    <t>1.11058170194985</t>
  </si>
  <si>
    <t>-3.15321022488688</t>
  </si>
  <si>
    <t>-2.38895770852361</t>
  </si>
  <si>
    <t>-2.20412679214294</t>
  </si>
  <si>
    <t>-3.06876148199214</t>
  </si>
  <si>
    <t>-2.00759244692153</t>
  </si>
  <si>
    <t>-1.71149811068583</t>
  </si>
  <si>
    <t>-2.18697500082024</t>
  </si>
  <si>
    <t>-2.83265699008176</t>
  </si>
  <si>
    <t>2.35826051691723</t>
  </si>
  <si>
    <t>0.89403675855994</t>
  </si>
  <si>
    <t>-0.668312133497782</t>
  </si>
  <si>
    <t>-0.282916082273937</t>
  </si>
  <si>
    <t>0.48106040019767</t>
  </si>
  <si>
    <t>-0.473140730060111</t>
  </si>
  <si>
    <t>0.52688299134732</t>
  </si>
  <si>
    <t>1.26656986295443</t>
  </si>
  <si>
    <t>-3.16055157500016</t>
  </si>
  <si>
    <t>-2.29121701257931</t>
  </si>
  <si>
    <t>-3.18438860819992</t>
  </si>
  <si>
    <t>-1.97741855724601</t>
  </si>
  <si>
    <t>-3.20981272580939</t>
  </si>
  <si>
    <t>-1.81306622296495</t>
  </si>
  <si>
    <t>-1.81072849027972</t>
  </si>
  <si>
    <t>-2.04525641474962</t>
  </si>
  <si>
    <t>0.101800736010635</t>
  </si>
  <si>
    <t>-0.267760110841576</t>
  </si>
  <si>
    <t>1.38622758303632</t>
  </si>
  <si>
    <t>0.922631422359849</t>
  </si>
  <si>
    <t>1.21415028972244</t>
  </si>
  <si>
    <t>1.11573541412518</t>
  </si>
  <si>
    <t>1.73001594304781</t>
  </si>
  <si>
    <t>-2.48207894279866</t>
  </si>
  <si>
    <t>-2.89360352570223</t>
  </si>
  <si>
    <t>-1.70234086839402</t>
  </si>
  <si>
    <t>-4.50240305962315</t>
  </si>
  <si>
    <t>-2.48807808661163</t>
  </si>
  <si>
    <t>-2.82738745909153</t>
  </si>
  <si>
    <t>-2.19248121905232</t>
  </si>
  <si>
    <t>-1.73642551892419</t>
  </si>
  <si>
    <t>-1.83970891011583</t>
  </si>
  <si>
    <t>-0.459111599281037</t>
  </si>
  <si>
    <t>-0.824790205953222</t>
  </si>
  <si>
    <t>0.167449753666692</t>
  </si>
  <si>
    <t>1.09441571009831</t>
  </si>
  <si>
    <t>0.181167188004576</t>
  </si>
  <si>
    <t>2.0255861698268</t>
  </si>
  <si>
    <t>1.99908359672403</t>
  </si>
  <si>
    <t>-0.482630750602257</t>
  </si>
  <si>
    <t>-4.90975218855684</t>
  </si>
  <si>
    <t>-4.040417626136</t>
  </si>
  <si>
    <t>-3.93358922175661</t>
  </si>
  <si>
    <t>-3.72661917080269</t>
  </si>
  <si>
    <t>-1.49958172072877</t>
  </si>
  <si>
    <t>-0.977304335800478</t>
  </si>
  <si>
    <t>-1.97496660311525</t>
  </si>
  <si>
    <t>-2.47252893341894</t>
  </si>
  <si>
    <t>-0.0499360336136893</t>
  </si>
  <si>
    <t>-0.558304425035967</t>
  </si>
  <si>
    <t>1.27504303988992</t>
  </si>
  <si>
    <t>1.97985596684507</t>
  </si>
  <si>
    <t>-1.81002784733439</t>
  </si>
  <si>
    <t>0.923110128023301</t>
  </si>
  <si>
    <t>-0.208056452968312</t>
  </si>
  <si>
    <t>1.73692742982026</t>
  </si>
  <si>
    <t>-2.11028119769594</t>
  </si>
  <si>
    <t>-2.00962108916865</t>
  </si>
  <si>
    <t>-3.013823997178</t>
  </si>
  <si>
    <t>-2.86574763527765</t>
  </si>
  <si>
    <t>-1.44469956523712</t>
  </si>
  <si>
    <t>-2.51376829782082</t>
  </si>
  <si>
    <t>-2.82458845039523</t>
  </si>
  <si>
    <t>-2.43108515225208</t>
  </si>
  <si>
    <t>0.709139706127319</t>
  </si>
  <si>
    <t>0.0948405268423203</t>
  </si>
  <si>
    <t>0.873733204728799</t>
  </si>
  <si>
    <t>1.56558594207756</t>
  </si>
  <si>
    <t>-0.732475533909309</t>
  </si>
  <si>
    <t>0.734903680978532</t>
  </si>
  <si>
    <t>0.898309557961502</t>
  </si>
  <si>
    <t>1.42730855921471</t>
  </si>
  <si>
    <t>-2.13307940960333</t>
  </si>
  <si>
    <t>-2.2637448471825</t>
  </si>
  <si>
    <t>-2.15691644280311</t>
  </si>
  <si>
    <t>-1.94994639184919</t>
  </si>
  <si>
    <t>-3.18234056041258</t>
  </si>
  <si>
    <t>-3.37055655828928</t>
  </si>
  <si>
    <t>-1.19829382416174</t>
  </si>
  <si>
    <t>-3.0177842493528</t>
  </si>
  <si>
    <t>1.04188288304909</t>
  </si>
  <si>
    <t>0.844651240163487</t>
  </si>
  <si>
    <t>0.0711766671355793</t>
  </si>
  <si>
    <t>1.43108129069565</t>
  </si>
  <si>
    <t>-0.222982214273113</t>
  </si>
  <si>
    <t>-1.17003874889902</t>
  </si>
  <si>
    <t>2.1308888827577</t>
  </si>
  <si>
    <t>0.0670647598445815</t>
  </si>
  <si>
    <t>-2.07488713323275</t>
  </si>
  <si>
    <t>-2.38997714194934</t>
  </si>
  <si>
    <t>-2.15761785548609</t>
  </si>
  <si>
    <t>-1.99128978902952</t>
  </si>
  <si>
    <t>-2.82940501848086</t>
  </si>
  <si>
    <t>-2.63429237680607</t>
  </si>
  <si>
    <t>-1.82459972206323</t>
  </si>
  <si>
    <t>-2.4604902089149</t>
  </si>
  <si>
    <t>-0.0539409788544214</t>
  </si>
  <si>
    <t>-0.431475943216395</t>
  </si>
  <si>
    <t>1.81899743597349</t>
  </si>
  <si>
    <t>0.420359639374354</t>
  </si>
  <si>
    <t>1.83135959069936</t>
  </si>
  <si>
    <t>0.94634202558759</t>
  </si>
  <si>
    <t>1.08868628704273</t>
  </si>
  <si>
    <t>-3.88481505223324</t>
  </si>
  <si>
    <t>-3.35774017980095</t>
  </si>
  <si>
    <t>-1.48840561738011</t>
  </si>
  <si>
    <t>-3.38157721300071</t>
  </si>
  <si>
    <t>-1.1746071620468</t>
  </si>
  <si>
    <t>-2.08507323572283</t>
  </si>
  <si>
    <t>-2.5952173284869</t>
  </si>
  <si>
    <t>-2.00791709508052</t>
  </si>
  <si>
    <t>-3.24244501955042</t>
  </si>
  <si>
    <t>0.0403962250745201</t>
  </si>
  <si>
    <t>0.809979487836722</t>
  </si>
  <si>
    <t>1.19488913370703</t>
  </si>
  <si>
    <t>0.823141708827035</t>
  </si>
  <si>
    <t>0.371742403824582</t>
  </si>
  <si>
    <t>1.71198863203206</t>
  </si>
  <si>
    <t>0.928049279736118</t>
  </si>
  <si>
    <t>-0.0170702581700342</t>
  </si>
  <si>
    <t>-1.48999538573774</t>
  </si>
  <si>
    <t>-1.84305324465335</t>
  </si>
  <si>
    <t>-1.51383241893751</t>
  </si>
  <si>
    <t>-3.1142172900412</t>
  </si>
  <si>
    <t>-3.76164895788343</t>
  </si>
  <si>
    <t>-2.94986495576014</t>
  </si>
  <si>
    <t>-3.94752722307491</t>
  </si>
  <si>
    <t>-1.59709264682365</t>
  </si>
  <si>
    <t>0.539001689390853</t>
  </si>
  <si>
    <t>-0.803217944457347</t>
  </si>
  <si>
    <t>1.9362559447826</t>
  </si>
  <si>
    <t>1.87698083640685</t>
  </si>
  <si>
    <t>1.19254368239456</t>
  </si>
  <si>
    <t>0.477302822991722</t>
  </si>
  <si>
    <t>-0.0308203592711687</t>
  </si>
  <si>
    <t>-3.8302922987721</t>
  </si>
  <si>
    <t>-2.3032174263398</t>
  </si>
  <si>
    <t>-1.43388286391896</t>
  </si>
  <si>
    <t>-1.32705445953957</t>
  </si>
  <si>
    <t>-2.12008440858565</t>
  </si>
  <si>
    <t>-4.35247857714904</t>
  </si>
  <si>
    <t>-1.9557320743046</t>
  </si>
  <si>
    <t>-2.95339434161936</t>
  </si>
  <si>
    <t>-3.18792226608927</t>
  </si>
  <si>
    <t>0.0468276684503024</t>
  </si>
  <si>
    <t>0.202385964888885</t>
  </si>
  <si>
    <t>1.25120945287517</t>
  </si>
  <si>
    <t>-1.01652849926372</t>
  </si>
  <si>
    <t>2.32613203741073</t>
  </si>
  <si>
    <t>1.43896338475036</t>
  </si>
  <si>
    <t>-0.296263375810119</t>
  </si>
  <si>
    <t>-0.7681048610595</t>
  </si>
  <si>
    <t>-2.61954161188093</t>
  </si>
  <si>
    <t>-0.165244548738938</t>
  </si>
  <si>
    <t>-3.96530673996807</t>
  </si>
  <si>
    <t>-3.75833668901415</t>
  </si>
  <si>
    <t>-5.99073085757753</t>
  </si>
  <si>
    <t>-5.17894685545425</t>
  </si>
  <si>
    <t>-1.59164662204786</t>
  </si>
  <si>
    <t>-2.01881962446016</t>
  </si>
  <si>
    <t>-0.687674254266852</t>
  </si>
  <si>
    <t>-0.626435314400687</t>
  </si>
  <si>
    <t>0.682163772175256</t>
  </si>
  <si>
    <t>0.940625819395514</t>
  </si>
  <si>
    <t>0.784860419438976</t>
  </si>
  <si>
    <t>0.44691610194017</t>
  </si>
  <si>
    <t>-0.209595849053819</t>
  </si>
  <si>
    <t>2.46304458872533</t>
  </si>
  <si>
    <t>-2.69745810604642</t>
  </si>
  <si>
    <t>-3.11352576248783</t>
  </si>
  <si>
    <t>-2.05250104772156</t>
  </si>
  <si>
    <t>-2.27616535109751</t>
  </si>
  <si>
    <t>-1.79371673639283</t>
  </si>
  <si>
    <t>-1.79407271889252</t>
  </si>
  <si>
    <t>-1.98918105041351</t>
  </si>
  <si>
    <t>-2.34400320860112</t>
  </si>
  <si>
    <t>-6.96424284242751</t>
  </si>
  <si>
    <t>-8.49213463082813</t>
  </si>
  <si>
    <t>-7.74263573793647</t>
  </si>
  <si>
    <t>-8.3616181272232</t>
  </si>
  <si>
    <t>-6.08159347430752</t>
  </si>
  <si>
    <t>-7.12915170318709</t>
  </si>
  <si>
    <t>-6.73505010113646</t>
  </si>
  <si>
    <t>-8.55604575332325</t>
  </si>
  <si>
    <t>0.709121378729535</t>
  </si>
  <si>
    <t>0.339384778667286</t>
  </si>
  <si>
    <t>0.448823401896777</t>
  </si>
  <si>
    <t>0.108759585870996</t>
  </si>
  <si>
    <t>1.26946569417932</t>
  </si>
  <si>
    <t>1.89033248518365</t>
  </si>
  <si>
    <t>1.17400040500543</t>
  </si>
  <si>
    <t>1.15704670342536</t>
  </si>
  <si>
    <t>-5.74380212705292</t>
  </si>
  <si>
    <t>-5.85572414147932</t>
  </si>
  <si>
    <t>-7.5009141024747</t>
  </si>
  <si>
    <t>-8.21505372480177</t>
  </si>
  <si>
    <t>-8.41455136630505</t>
  </si>
  <si>
    <t>-7.76784845197265</t>
  </si>
  <si>
    <t>-7.51074778002782</t>
  </si>
  <si>
    <t>-7.07544357373647</t>
  </si>
  <si>
    <t>2.0122370862798</t>
  </si>
  <si>
    <t>1.50229562583122</t>
  </si>
  <si>
    <t>0.87487749170571</t>
  </si>
  <si>
    <t>0.270352890241097</t>
  </si>
  <si>
    <t>0.681151450856294</t>
  </si>
  <si>
    <t>0.67592590710169</t>
  </si>
  <si>
    <t>0.143846580863341</t>
  </si>
  <si>
    <t>0.784018660929403</t>
  </si>
  <si>
    <t>-4.67830247650548</t>
  </si>
  <si>
    <t>-5.10989234623937</t>
  </si>
  <si>
    <t>-7.17293482212063</t>
  </si>
  <si>
    <t>-7.47203694516886</t>
  </si>
  <si>
    <t>-7.50160958522983</t>
  </si>
  <si>
    <t>-6.34033349806767</t>
  </si>
  <si>
    <t>-6.73332096960909</t>
  </si>
  <si>
    <t>-6.08233144397727</t>
  </si>
  <si>
    <t>1.15042251177673</t>
  </si>
  <si>
    <t>0.732158509719704</t>
  </si>
  <si>
    <t>0.964251788061824</t>
  </si>
  <si>
    <t>1.06227927035495</t>
  </si>
  <si>
    <t>0.753984987432306</t>
  </si>
  <si>
    <t>0.900941590952444</t>
  </si>
  <si>
    <t>0.900262709802811</t>
  </si>
  <si>
    <t>1.34316956708241</t>
  </si>
  <si>
    <t>-5.26332826176107</t>
  </si>
  <si>
    <t>-4.49548685860182</t>
  </si>
  <si>
    <t>-7.57738836173441</t>
  </si>
  <si>
    <t>-6.96959988917412</t>
  </si>
  <si>
    <t>-7.32110062412245</t>
  </si>
  <si>
    <t>-6.67439770979005</t>
  </si>
  <si>
    <t>-6.18781519172246</t>
  </si>
  <si>
    <t>-7.20438525289032</t>
  </si>
  <si>
    <t>1.30568319423629</t>
  </si>
  <si>
    <t>0.612686230435534</t>
  </si>
  <si>
    <t>1.75964974700373</t>
  </si>
  <si>
    <t>0.655569756800807</t>
  </si>
  <si>
    <t>0.954081014496039</t>
  </si>
  <si>
    <t>1.09270700740295</t>
  </si>
  <si>
    <t>0.591375941537003</t>
  </si>
  <si>
    <t>0.422877887402301</t>
  </si>
  <si>
    <t>-5.7341670356897</t>
  </si>
  <si>
    <t>-7.73061183269617</t>
  </si>
  <si>
    <t>-5.54572679513386</t>
  </si>
  <si>
    <t>-6.25986641746093</t>
  </si>
  <si>
    <t>-5.2894390575219</t>
  </si>
  <si>
    <t>-5.4500910652471</t>
  </si>
  <si>
    <t>-5.24361646637225</t>
  </si>
  <si>
    <t>-5.75768618701092</t>
  </si>
  <si>
    <t>1.4132448751961</t>
  </si>
  <si>
    <t>1.13057634417188</t>
  </si>
  <si>
    <t>1.86449272494511</t>
  </si>
  <si>
    <t>0.759876625233126</t>
  </si>
  <si>
    <t>0.786216725069907</t>
  </si>
  <si>
    <t>0.0865003884130595</t>
  </si>
  <si>
    <t>0.733921614257015</t>
  </si>
  <si>
    <t>0.27700126845067</t>
  </si>
  <si>
    <t>-3.53124218403961</t>
  </si>
  <si>
    <t>-3.11138006237967</t>
  </si>
  <si>
    <t>-6.17062096810109</t>
  </si>
  <si>
    <t>-6.74725706667823</t>
  </si>
  <si>
    <t>-6.91433323048913</t>
  </si>
  <si>
    <t>-5.81195083238054</t>
  </si>
  <si>
    <t>-5.40907902070217</t>
  </si>
  <si>
    <t>-5.1809464988085</t>
  </si>
  <si>
    <t>1.78762917431141</t>
  </si>
  <si>
    <t>1.47980353937905</t>
  </si>
  <si>
    <t>1.407908122509</t>
  </si>
  <si>
    <t>0.336616313435548</t>
  </si>
  <si>
    <t>0.851456074492197</t>
  </si>
  <si>
    <t>0.216266324584809</t>
  </si>
  <si>
    <t>-0.0660592652683065</t>
  </si>
  <si>
    <t>0.694417900341409</t>
  </si>
  <si>
    <t>-3.59383007606673</t>
  </si>
  <si>
    <t>-3.10914818333658</t>
  </si>
  <si>
    <t>-5.40538983551088</t>
  </si>
  <si>
    <t>-6.11952945783795</t>
  </si>
  <si>
    <t>-6.73406459862008</t>
  </si>
  <si>
    <t>-5.72479160490297</t>
  </si>
  <si>
    <t>-5.60077916622008</t>
  </si>
  <si>
    <t>-5.3949568060515</t>
  </si>
  <si>
    <t>1.6078514973472</t>
  </si>
  <si>
    <t>1.2762467480979</t>
  </si>
  <si>
    <t>0.994413068622752</t>
  </si>
  <si>
    <t>0.496580848849508</t>
  </si>
  <si>
    <t>0.595174114460952</t>
  </si>
  <si>
    <t>0.878448884192262</t>
  </si>
  <si>
    <t>0.325637920222558</t>
  </si>
  <si>
    <t>1.14741743665461</t>
  </si>
  <si>
    <t>-3.39625608197933</t>
  </si>
  <si>
    <t>-3.9389829115429</t>
  </si>
  <si>
    <t>-4.56145279603819</t>
  </si>
  <si>
    <t>-5.27559241836526</t>
  </si>
  <si>
    <t>-6.89012755914738</t>
  </si>
  <si>
    <t>-5.46581706615143</t>
  </si>
  <si>
    <t>-5.25934246727657</t>
  </si>
  <si>
    <t>-5.35837468863641</t>
  </si>
  <si>
    <t>1.61164367964462</t>
  </si>
  <si>
    <t>1.49746636485402</t>
  </si>
  <si>
    <t>0.699452002273755</t>
  </si>
  <si>
    <t>0.995689391324764</t>
  </si>
  <si>
    <t>-0.18012124887226</t>
  </si>
  <si>
    <t>0.738577957167545</t>
  </si>
  <si>
    <t>0.766450781959911</t>
  </si>
  <si>
    <t>0.956420686017912</t>
  </si>
  <si>
    <t>-3.59465687316571</t>
  </si>
  <si>
    <t>-2.69419516313628</t>
  </si>
  <si>
    <t>-4.67923512701628</t>
  </si>
  <si>
    <t>-6.39337474934335</t>
  </si>
  <si>
    <t>-5.83798488868317</t>
  </si>
  <si>
    <t>-5.99863689640837</t>
  </si>
  <si>
    <t>-5.37712479825467</t>
  </si>
  <si>
    <t>-5.89119451889335</t>
  </si>
  <si>
    <t>1.23579319572608</t>
  </si>
  <si>
    <t>1.29963078230989</t>
  </si>
  <si>
    <t>-0.121170138965917</t>
  </si>
  <si>
    <t>1.17656537591119</t>
  </si>
  <si>
    <t>0.475362451627976</t>
  </si>
  <si>
    <t>0.665189745547902</t>
  </si>
  <si>
    <t>0.555559046590332</t>
  </si>
  <si>
    <t>1.67598801739526</t>
  </si>
  <si>
    <t>-3.84831029200539</t>
  </si>
  <si>
    <t>-3.53542703090413</t>
  </si>
  <si>
    <t>-6.5984695067854</t>
  </si>
  <si>
    <t>-3.50525420705487</t>
  </si>
  <si>
    <t>-5.02025367428608</t>
  </si>
  <si>
    <t>-4.91787127617749</t>
  </si>
  <si>
    <t>-4.97443108313643</t>
  </si>
  <si>
    <t>-5.22546639794131</t>
  </si>
  <si>
    <t>2.20849907009951</t>
  </si>
  <si>
    <t>1.78565288102703</t>
  </si>
  <si>
    <t>0.563173660153467</t>
  </si>
  <si>
    <t>1.16656553221888</t>
  </si>
  <si>
    <t>-0.142790618159392</t>
  </si>
  <si>
    <t>-0.350906173473809</t>
  </si>
  <si>
    <t>-0.8460681002594</t>
  </si>
  <si>
    <t>0.664831148185101</t>
  </si>
  <si>
    <t>-3.50292591992365</t>
  </si>
  <si>
    <t>-3.91440821620897</t>
  </si>
  <si>
    <t>-5.05145127353402</t>
  </si>
  <si>
    <t>-4.76559089586108</t>
  </si>
  <si>
    <t>-4.79516353592205</t>
  </si>
  <si>
    <t>-4.3708530429261</t>
  </si>
  <si>
    <t>-6.7493409447724</t>
  </si>
  <si>
    <t>-4.26341066541108</t>
  </si>
  <si>
    <t>1.51159172046481</t>
  </si>
  <si>
    <t>1.30292377088436</t>
  </si>
  <si>
    <t>1.64921810995915</t>
  </si>
  <si>
    <t>0.839114647554126</t>
  </si>
  <si>
    <t>0.690136487178377</t>
  </si>
  <si>
    <t>0.640896902450475</t>
  </si>
  <si>
    <t>-0.0645846133709898</t>
  </si>
  <si>
    <t>0.333155677658626</t>
  </si>
  <si>
    <t>-3.49667318382718</t>
  </si>
  <si>
    <t>-3.71260467099468</t>
  </si>
  <si>
    <t>-4.87011183087945</t>
  </si>
  <si>
    <t>-6.06967828037676</t>
  </si>
  <si>
    <t>-6.83621651460394</t>
  </si>
  <si>
    <t>-4.41190602160798</t>
  </si>
  <si>
    <t>-4.98303900139668</t>
  </si>
  <si>
    <t>-3.30446364409296</t>
  </si>
  <si>
    <t>1.31007406958968</t>
  </si>
  <si>
    <t>1.03836475055533</t>
  </si>
  <si>
    <t>0.971363699036494</t>
  </si>
  <si>
    <t>1.10618396423458</t>
  </si>
  <si>
    <t>0.271382160490622</t>
  </si>
  <si>
    <t>0.892024675261904</t>
  </si>
  <si>
    <t>0.327321815223235</t>
  </si>
  <si>
    <t>1.39680007764344</t>
  </si>
  <si>
    <t>-5.45939277582641</t>
  </si>
  <si>
    <t>-4.52552632795597</t>
  </si>
  <si>
    <t>-3.45271328477191</t>
  </si>
  <si>
    <t>-3.07005699560608</t>
  </si>
  <si>
    <t>-6.66028552502347</t>
  </si>
  <si>
    <t>-5.5186573393702</t>
  </si>
  <si>
    <t>-4.12338443892698</t>
  </si>
  <si>
    <t>-3.71938772315686</t>
  </si>
  <si>
    <t>0.888070261303237</t>
  </si>
  <si>
    <t>0.344330948501142</t>
  </si>
  <si>
    <t>0.796383831344158</t>
  </si>
  <si>
    <t>0.122257229357709</t>
  </si>
  <si>
    <t>1.62171364059384</t>
  </si>
  <si>
    <t>1.36007349549389</t>
  </si>
  <si>
    <t>1.19774325661361</t>
  </si>
  <si>
    <t>0.744002884459947</t>
  </si>
  <si>
    <t>-2.4808430341228</t>
  </si>
  <si>
    <t>-2.49265751444083</t>
  </si>
  <si>
    <t>-5.00704460159154</t>
  </si>
  <si>
    <t>-5.79957212260332</t>
  </si>
  <si>
    <t>-5.46393257004812</t>
  </si>
  <si>
    <t>-4.35475544535481</t>
  </si>
  <si>
    <t>-5.05913729958076</t>
  </si>
  <si>
    <t>-5.38125477955727</t>
  </si>
  <si>
    <t>1.17267372083308</t>
  </si>
  <si>
    <t>0.954186419882757</t>
  </si>
  <si>
    <t>1.2760826976302</t>
  </si>
  <si>
    <t>0.593078584568244</t>
  </si>
  <si>
    <t>0.783539782120992</t>
  </si>
  <si>
    <t>1.15850275470318</t>
  </si>
  <si>
    <t>0.439190620977616</t>
  </si>
  <si>
    <t>1.02652871874861</t>
  </si>
  <si>
    <t>-3.15952313126505</t>
  </si>
  <si>
    <t>-2.34861300621391</t>
  </si>
  <si>
    <t>-5.55604539143036</t>
  </si>
  <si>
    <t>-6.27018501375743</t>
  </si>
  <si>
    <t>-5.2997576538184</t>
  </si>
  <si>
    <t>-4.46040966154361</t>
  </si>
  <si>
    <t>-4.93200696778139</t>
  </si>
  <si>
    <t>-4.18304228258627</t>
  </si>
  <si>
    <t>1.28263204518189</t>
  </si>
  <si>
    <t>0.672798770904162</t>
  </si>
  <si>
    <t>2.17817655177383</t>
  </si>
  <si>
    <t>0.190130620322606</t>
  </si>
  <si>
    <t>1.02269189359999</t>
  </si>
  <si>
    <t>0.249513395002121</t>
  </si>
  <si>
    <t>0.466445178463389</t>
  </si>
  <si>
    <t>0.266682672154168</t>
  </si>
  <si>
    <t>-2.67394365674263</t>
  </si>
  <si>
    <t>-2.31283644913101</t>
  </si>
  <si>
    <t>-6.62300693993672</t>
  </si>
  <si>
    <t>-5.95863493901006</t>
  </si>
  <si>
    <t>-5.51872229576981</t>
  </si>
  <si>
    <t>-4.67937430349501</t>
  </si>
  <si>
    <t>-4.37603816536756</t>
  </si>
  <si>
    <t>-3.60230557502351</t>
  </si>
  <si>
    <t>1.65904651989698</t>
  </si>
  <si>
    <t>1.11603195471699</t>
  </si>
  <si>
    <t>1.59900884498163</t>
  </si>
  <si>
    <t>-0.327745463791189</t>
  </si>
  <si>
    <t>0.549737985417795</t>
  </si>
  <si>
    <t>0.964010540847253</t>
  </si>
  <si>
    <t>0.474891032615054</t>
  </si>
  <si>
    <t>0.554253883967101</t>
  </si>
  <si>
    <t>-3.35567190125196</t>
  </si>
  <si>
    <t>-2.18219169681612</t>
  </si>
  <si>
    <t>-5.26676733424703</t>
  </si>
  <si>
    <t>-5.13291005001915</t>
  </si>
  <si>
    <t>-5.74744519080128</t>
  </si>
  <si>
    <t>-4.32313469780532</t>
  </si>
  <si>
    <t>-3.05228087079317</t>
  </si>
  <si>
    <t>-4.77511972890432</t>
  </si>
  <si>
    <t>0.711855423664305</t>
  </si>
  <si>
    <t>0.294211245703667</t>
  </si>
  <si>
    <t>1.54583111837878</t>
  </si>
  <si>
    <t>0.274625655762863</t>
  </si>
  <si>
    <t>1.0700895837783</t>
  </si>
  <si>
    <t>1.29076671881926</t>
  </si>
  <si>
    <t>1.03210058089807</t>
  </si>
  <si>
    <t>0.861702993847884</t>
  </si>
  <si>
    <t>-2.45346259139136</t>
  </si>
  <si>
    <t>-2.5098499288541</t>
  </si>
  <si>
    <t>-6.10632460481646</t>
  </si>
  <si>
    <t>-5.23550172642237</t>
  </si>
  <si>
    <t>-5.85003686720449</t>
  </si>
  <si>
    <t>-4.42572637420855</t>
  </si>
  <si>
    <t>-4.99685935399723</t>
  </si>
  <si>
    <t>-3.31828399669352</t>
  </si>
  <si>
    <t>1.09143392510062</t>
  </si>
  <si>
    <t>0.806045892722807</t>
  </si>
  <si>
    <t>1.19618109796226</t>
  </si>
  <si>
    <t>1.27456694285477</t>
  </si>
  <si>
    <t>0.927714049706464</t>
  </si>
  <si>
    <t>0.937098011714908</t>
  </si>
  <si>
    <t>0.558613960459209</t>
  </si>
  <si>
    <t>0.609488254851559</t>
  </si>
  <si>
    <t>-4.47186181170594</t>
  </si>
  <si>
    <t>-3.94536528419358</t>
  </si>
  <si>
    <t>-4.32765261639589</t>
  </si>
  <si>
    <t>-2.8346112482464</t>
  </si>
  <si>
    <t>-4.8980394920938</t>
  </si>
  <si>
    <t>-3.28939792277055</t>
  </si>
  <si>
    <t>-3.73424722538259</t>
  </si>
  <si>
    <t>-2.26354074230768</t>
  </si>
  <si>
    <t>1.52960496279841</t>
  </si>
  <si>
    <t>1.31884735366756</t>
  </si>
  <si>
    <t>1.7301740302906</t>
  </si>
  <si>
    <t>0.782836042818136</t>
  </si>
  <si>
    <t>0.0284525590363539</t>
  </si>
  <si>
    <t>0.251797906820376</t>
  </si>
  <si>
    <t>0.511961951558562</t>
  </si>
  <si>
    <t>0.291955123394732</t>
  </si>
  <si>
    <t>-2.39749024185947</t>
  </si>
  <si>
    <t>-2.50941225628588</t>
  </si>
  <si>
    <t>-3.73956471800241</t>
  </si>
  <si>
    <t>-5.03866684105063</t>
  </si>
  <si>
    <t>-6.0682394811116</t>
  </si>
  <si>
    <t>-3.64392898811565</t>
  </si>
  <si>
    <t>-3.32197717182086</t>
  </si>
  <si>
    <t>-5.53648661060063</t>
  </si>
  <si>
    <t>0.848569256959243</t>
  </si>
  <si>
    <t>0.98920584119747</t>
  </si>
  <si>
    <t>0.393015983333997</t>
  </si>
  <si>
    <t>1.4216487930294</t>
  </si>
  <si>
    <t>0.263255205909792</t>
  </si>
  <si>
    <t>1.14542853592448</t>
  </si>
  <si>
    <t>0.766676101254199</t>
  </si>
  <si>
    <t>1.27580842352452</t>
  </si>
  <si>
    <t>-2.50242911578254</t>
  </si>
  <si>
    <t>-2.34756458951404</t>
  </si>
  <si>
    <t>-4.62211117058903</t>
  </si>
  <si>
    <t>-4.23671511936518</t>
  </si>
  <si>
    <t>-4.58821585431351</t>
  </si>
  <si>
    <t>-3.28943624340142</t>
  </si>
  <si>
    <t>-3.29446574972028</t>
  </si>
  <si>
    <t>-5.05646298380254</t>
  </si>
  <si>
    <t>0.161773793182845</t>
  </si>
  <si>
    <t>0.0403861691916905</t>
  </si>
  <si>
    <t>-0.243369881983219</t>
  </si>
  <si>
    <t>0.810249392063897</t>
  </si>
  <si>
    <t>1.38905733461364</t>
  </si>
  <si>
    <t>1.91261483944925</t>
  </si>
  <si>
    <t>1.06202095991995</t>
  </si>
  <si>
    <t>1.02885054472902</t>
  </si>
  <si>
    <t>-4.2568262996758</t>
  </si>
  <si>
    <t>-4.25327109668227</t>
  </si>
  <si>
    <t>-3.4834235583988</t>
  </si>
  <si>
    <t>-4.78252568144702</t>
  </si>
  <si>
    <t>-3.49017022662063</t>
  </si>
  <si>
    <t>-2.9727503292332</t>
  </si>
  <si>
    <t>-5.18131322963718</t>
  </si>
  <si>
    <t>-1.47299052893942</t>
  </si>
  <si>
    <t>1.91915476340678</t>
  </si>
  <si>
    <t>0.974044978983686</t>
  </si>
  <si>
    <t>1.69862581920191</t>
  </si>
  <si>
    <t>0.237217361247032</t>
  </si>
  <si>
    <t>0.623733025328137</t>
  </si>
  <si>
    <t>-0.183392805193069</t>
  </si>
  <si>
    <t>0.120114462212722</t>
  </si>
  <si>
    <t>0.571477947314761</t>
  </si>
  <si>
    <t>-3.17654337698346</t>
  </si>
  <si>
    <t>-3.24010236984847</t>
  </si>
  <si>
    <t>-3.86257225434376</t>
  </si>
  <si>
    <t>-4.57671187667082</t>
  </si>
  <si>
    <t>-4.6062845167318</t>
  </si>
  <si>
    <t>-3.44500842956964</t>
  </si>
  <si>
    <t>-3.56046192558214</t>
  </si>
  <si>
    <t>-1.90460664477851</t>
  </si>
  <si>
    <t>0.661996591840425</t>
  </si>
  <si>
    <t>0.129232710689918</t>
  </si>
  <si>
    <t>0.714108411873955</t>
  </si>
  <si>
    <t>0.957604338852987</t>
  </si>
  <si>
    <t>1.10372179354333</t>
  </si>
  <si>
    <t>1.72286071772422</t>
  </si>
  <si>
    <t>0.660347306059481</t>
  </si>
  <si>
    <t>0.925390391080094</t>
  </si>
  <si>
    <t>-4.01081676239307</t>
  </si>
  <si>
    <t>-3.35580364689148</t>
  </si>
  <si>
    <t>-4.58682285242554</t>
  </si>
  <si>
    <t>-3.47784023683669</t>
  </si>
  <si>
    <t>-2.63009539667249</t>
  </si>
  <si>
    <t>-3.60666433995872</t>
  </si>
  <si>
    <t>-3.2709067241389</t>
  </si>
  <si>
    <t>-2.2324354217488</t>
  </si>
  <si>
    <t>0.470796405837334</t>
  </si>
  <si>
    <t>-0.0127001079262767</t>
  </si>
  <si>
    <t>1.47467475084938</t>
  </si>
  <si>
    <t>0.883411269714246</t>
  </si>
  <si>
    <t>1.15725661018583</t>
  </si>
  <si>
    <t>1.09358571024743</t>
  </si>
  <si>
    <t>1.08589772474739</t>
  </si>
  <si>
    <t>0.731862705821401</t>
  </si>
  <si>
    <t>-1.6142771880846</t>
  </si>
  <si>
    <t>-1.79809212099279</t>
  </si>
  <si>
    <t>-5.711239166391</t>
  </si>
  <si>
    <t>-4.84041628799692</t>
  </si>
  <si>
    <t>-4.64759650672144</t>
  </si>
  <si>
    <t>-4.0306409357831</t>
  </si>
  <si>
    <t>-3.08720074274204</t>
  </si>
  <si>
    <t>-5.92319855826807</t>
  </si>
  <si>
    <t>1.15077077405186</t>
  </si>
  <si>
    <t>1.05817337730622</t>
  </si>
  <si>
    <t>1.12693374085209</t>
  </si>
  <si>
    <t>-0.212990668081626</t>
  </si>
  <si>
    <t>0.642078004605322</t>
  </si>
  <si>
    <t>1.20560295357521</t>
  </si>
  <si>
    <t>0.68161985344786</t>
  </si>
  <si>
    <t>1.18677702449776</t>
  </si>
  <si>
    <t>-1.88428285492081</t>
  </si>
  <si>
    <t>-1.80336876922103</t>
  </si>
  <si>
    <t>-4.40856066228449</t>
  </si>
  <si>
    <t>-5.70766278533271</t>
  </si>
  <si>
    <t>-5.15227292467253</t>
  </si>
  <si>
    <t>-4.31292493239773</t>
  </si>
  <si>
    <t>-3.10645033352287</t>
  </si>
  <si>
    <t>-2.88355445999535</t>
  </si>
  <si>
    <t>0.55041100804547</t>
  </si>
  <si>
    <t>0.476329098832672</t>
  </si>
  <si>
    <t>1.50720864997877</t>
  </si>
  <si>
    <t>0.14858152507846</t>
  </si>
  <si>
    <t>1.33842035719812</t>
  </si>
  <si>
    <t>1.2837875137</t>
  </si>
  <si>
    <t>1.16326849859969</t>
  </si>
  <si>
    <t>0.0515973219153303</t>
  </si>
  <si>
    <t>-3.39089254169171</t>
  </si>
  <si>
    <t>-4.80237483797702</t>
  </si>
  <si>
    <t>-2.03252729969356</t>
  </si>
  <si>
    <t>-2.45716030482564</t>
  </si>
  <si>
    <t>-3.36120206280275</t>
  </si>
  <si>
    <t>-3.78488847636175</t>
  </si>
  <si>
    <t>-3.09298705031665</t>
  </si>
  <si>
    <t>-2.24448669157062</t>
  </si>
  <si>
    <t>0.28258818086168</t>
  </si>
  <si>
    <t>-0.210647336102191</t>
  </si>
  <si>
    <t>0.176288987469935</t>
  </si>
  <si>
    <t>-0.00376408468539476</t>
  </si>
  <si>
    <t>1.9088920795545</t>
  </si>
  <si>
    <t>1.2327380353515</t>
  </si>
  <si>
    <t>1.21737376630327</t>
  </si>
  <si>
    <t>1.20523826316982</t>
  </si>
  <si>
    <t>-1.8106231737605</t>
  </si>
  <si>
    <t>-1.39865486179938</t>
  </si>
  <si>
    <t>-3.5271864192689</t>
  </si>
  <si>
    <t>-4.52143396078871</t>
  </si>
  <si>
    <t>-5.03643342801992</t>
  </si>
  <si>
    <t>-3.47461941127404</t>
  </si>
  <si>
    <t>-3.66868274198291</t>
  </si>
  <si>
    <t>-5.01925373033871</t>
  </si>
  <si>
    <t>0.168071770118987</t>
  </si>
  <si>
    <t>-0.0726472129250938</t>
  </si>
  <si>
    <t>-0.0754432997201971</t>
  </si>
  <si>
    <t>0.860879161290051</t>
  </si>
  <si>
    <t>1.00435189472483</t>
  </si>
  <si>
    <t>1.592272088295</t>
  </si>
  <si>
    <t>1.22021430619873</t>
  </si>
  <si>
    <t>1.47753947805851</t>
  </si>
  <si>
    <t>-4.65124638779029</t>
  </si>
  <si>
    <t>-5.12932643280463</t>
  </si>
  <si>
    <t>-4.24662555483126</t>
  </si>
  <si>
    <t>-3.6248978913131</t>
  </si>
  <si>
    <t>-1.41591881073961</t>
  </si>
  <si>
    <t>-4.11639116342054</t>
  </si>
  <si>
    <t>-4.73619798994492</t>
  </si>
  <si>
    <t>-1.35718291450011</t>
  </si>
  <si>
    <t>1.64173266223154</t>
  </si>
  <si>
    <t>1.44053079555862</t>
  </si>
  <si>
    <t>1.3946694358275</t>
  </si>
  <si>
    <t>1.20988000881116</t>
  </si>
  <si>
    <t>0.0593721692155074</t>
  </si>
  <si>
    <t>-0.257435249983594</t>
  </si>
  <si>
    <t>0.0783262164268243</t>
  </si>
  <si>
    <t>0.294135354058446</t>
  </si>
  <si>
    <t>-5.42272197338032</t>
  </si>
  <si>
    <t>-5.32490603887655</t>
  </si>
  <si>
    <t>-3.16615073313889</t>
  </si>
  <si>
    <t>-2.35296648061275</t>
  </si>
  <si>
    <t>-4.20566135858964</t>
  </si>
  <si>
    <t>-3.50196846567241</t>
  </si>
  <si>
    <t>-4.53534790253218</t>
  </si>
  <si>
    <t>-0.817203649638361</t>
  </si>
  <si>
    <t>1.64708226974539</t>
  </si>
  <si>
    <t>1.36931347988061</t>
  </si>
  <si>
    <t>1.13240754512138</t>
  </si>
  <si>
    <t>0.602646224661594</t>
  </si>
  <si>
    <t>0.0859838158251928</t>
  </si>
  <si>
    <t>-0.183883674492658</t>
  </si>
  <si>
    <t>0.621923221394139</t>
  </si>
  <si>
    <t>0.988836094651733</t>
  </si>
  <si>
    <t>-5.74003112202749</t>
  </si>
  <si>
    <t>-5.37015370478814</t>
  </si>
  <si>
    <t>-3.2661886626094</t>
  </si>
  <si>
    <t>-2.54121665067877</t>
  </si>
  <si>
    <t>-4.90298572108093</t>
  </si>
  <si>
    <t>-3.33183383975571</t>
  </si>
  <si>
    <t>-5.10992920031124</t>
  </si>
  <si>
    <t>-0.492087245444337</t>
  </si>
  <si>
    <t>1.59522769829788</t>
  </si>
  <si>
    <t>0.768568447608819</t>
  </si>
  <si>
    <t>1.49332218473721</t>
  </si>
  <si>
    <t>1.82163896449151</t>
  </si>
  <si>
    <t>0.72863269050948</t>
  </si>
  <si>
    <t>-0.161069594318014</t>
  </si>
  <si>
    <t>-1.05376230203124</t>
  </si>
  <si>
    <t>-0.513849926916272</t>
  </si>
  <si>
    <t>-1.63062351944518</t>
  </si>
  <si>
    <t>-1.5694857368782</t>
  </si>
  <si>
    <t>-3.78344616509215</t>
  </si>
  <si>
    <t>-4.28999036801085</t>
  </si>
  <si>
    <t>-4.47653235441022</t>
  </si>
  <si>
    <t>-2.77634710980705</t>
  </si>
  <si>
    <t>-3.62098782665904</t>
  </si>
  <si>
    <t>-2.41044305624805</t>
  </si>
  <si>
    <t>0.673654775138958</t>
  </si>
  <si>
    <t>0.51251219310091</t>
  </si>
  <si>
    <t>0.843435314047757</t>
  </si>
  <si>
    <t>-0.351085602439221</t>
  </si>
  <si>
    <t>1.19501704568286</t>
  </si>
  <si>
    <t>1.81999259503015</t>
  </si>
  <si>
    <t>0.665348126512247</t>
  </si>
  <si>
    <t>0.807316150449129</t>
  </si>
  <si>
    <t>-4.47520386120589</t>
  </si>
  <si>
    <t>-4.62365175165741</t>
  </si>
  <si>
    <t>-3.70180111992889</t>
  </si>
  <si>
    <t>-5.73786883714332</t>
  </si>
  <si>
    <t>-3.59751647576198</t>
  </si>
  <si>
    <t>-2.84063064367916</t>
  </si>
  <si>
    <t>-3.26218726741734</t>
  </si>
  <si>
    <t>-0.377707611565745</t>
  </si>
  <si>
    <t>0.666425697085907</t>
  </si>
  <si>
    <t>0.114917138546692</t>
  </si>
  <si>
    <t>1.98179475020533</t>
  </si>
  <si>
    <t>-0.203552621619509</t>
  </si>
  <si>
    <t>1.94948424701062</t>
  </si>
  <si>
    <t>0.886799131217771</t>
  </si>
  <si>
    <t>-0.14933728391164</t>
  </si>
  <si>
    <t>-0.686427978401969</t>
  </si>
  <si>
    <t>-3.96554562032337</t>
  </si>
  <si>
    <t>-3.50255879869254</t>
  </si>
  <si>
    <t>-2.31767376113023</t>
  </si>
  <si>
    <t>-2.90628250137344</t>
  </si>
  <si>
    <t>-2.61392704654704</t>
  </si>
  <si>
    <t>-3.87411472782316</t>
  </si>
  <si>
    <t>-2.89003255028475</t>
  </si>
  <si>
    <t>-0.901601930394246</t>
  </si>
  <si>
    <t>0.913049532134637</t>
  </si>
  <si>
    <t>0.692746882070794</t>
  </si>
  <si>
    <t>1.17238455033974</t>
  </si>
  <si>
    <t>1.21299621487153</t>
  </si>
  <si>
    <t>0.618031966923436</t>
  </si>
  <si>
    <t>0.0554204542652253</t>
  </si>
  <si>
    <t>0.770476234869982</t>
  </si>
  <si>
    <t>1.17686721709525</t>
  </si>
  <si>
    <t>-3.22652384778943</t>
  </si>
  <si>
    <t>-1.80098035534079</t>
  </si>
  <si>
    <t>-2.28028450965021</t>
  </si>
  <si>
    <t>-2.9373931869409</t>
  </si>
  <si>
    <t>-1.64727620431051</t>
  </si>
  <si>
    <t>-3.18464877976345</t>
  </si>
  <si>
    <t>-3.23193077313438</t>
  </si>
  <si>
    <t>-3.44644021191415</t>
  </si>
  <si>
    <t>-0.597437244594489</t>
  </si>
  <si>
    <t>-1.1431401814525</t>
  </si>
  <si>
    <t>0.311826197137107</t>
  </si>
  <si>
    <t>-1.03579260358661</t>
  </si>
  <si>
    <t>1.66345992254409</t>
  </si>
  <si>
    <t>1.71429269607524</t>
  </si>
  <si>
    <t>1.78800974985666</t>
  </si>
  <si>
    <t>0.92385027533188</t>
  </si>
  <si>
    <t>-3.47969107786992</t>
  </si>
  <si>
    <t>-3.2197961216166</t>
  </si>
  <si>
    <t>-2.2132483253128</t>
  </si>
  <si>
    <t>-2.17531546108346</t>
  </si>
  <si>
    <t>-2.61992560042326</t>
  </si>
  <si>
    <t>-2.36554010886963</t>
  </si>
  <si>
    <t>-2.69963389135747</t>
  </si>
  <si>
    <t>-1.97269551249236</t>
  </si>
  <si>
    <t>0.819723926460942</t>
  </si>
  <si>
    <t>0.337984048334892</t>
  </si>
  <si>
    <t>0.959385625544045</t>
  </si>
  <si>
    <t>1.63698550174012</t>
  </si>
  <si>
    <t>0.918420657038793</t>
  </si>
  <si>
    <t>0.558976998452136</t>
  </si>
  <si>
    <t>0.312287183297449</t>
  </si>
  <si>
    <t>0.935019086711469</t>
  </si>
  <si>
    <t>-4.39395901768484</t>
  </si>
  <si>
    <t>-2.60380745280051</t>
  </si>
  <si>
    <t>-3.35752187057405</t>
  </si>
  <si>
    <t>-3.33469589873491</t>
  </si>
  <si>
    <t>-2.68619663368324</t>
  </si>
  <si>
    <t>-2.38741702277115</t>
  </si>
  <si>
    <t>-2.83301912047599</t>
  </si>
  <si>
    <t>-0.832515668284909</t>
  </si>
  <si>
    <t>0.542556110702342</t>
  </si>
  <si>
    <t>0.241965671680864</t>
  </si>
  <si>
    <t>1.34879407606026</t>
  </si>
  <si>
    <t>-0.274310871543512</t>
  </si>
  <si>
    <t>1.56177469777587</t>
  </si>
  <si>
    <t>1.24367841735224</t>
  </si>
  <si>
    <t>1.08000619859854</t>
  </si>
  <si>
    <t>0.131782459285287</t>
  </si>
  <si>
    <t>-4.03536861766765</t>
  </si>
  <si>
    <t>-2.55306855182982</t>
  </si>
  <si>
    <t>-1.61288687592288</t>
  </si>
  <si>
    <t>-1.12720712315746</t>
  </si>
  <si>
    <t>-4.07812173748618</t>
  </si>
  <si>
    <t>-4.0133725740026</t>
  </si>
  <si>
    <t>-2.71177728497779</t>
  </si>
  <si>
    <t>-2.98536466398198</t>
  </si>
  <si>
    <t>0.743713868161171</t>
  </si>
  <si>
    <t>0.432323346368903</t>
  </si>
  <si>
    <t>0.972409150856196</t>
  </si>
  <si>
    <t>0.102569424318991</t>
  </si>
  <si>
    <t>0.736431349123341</t>
  </si>
  <si>
    <t>1.23670968582968</t>
  </si>
  <si>
    <t>1.24489653582716</t>
  </si>
  <si>
    <t>1.09185386232896</t>
  </si>
  <si>
    <t>-4.41240120335329</t>
  </si>
  <si>
    <t>-4.56818252089779</t>
  </si>
  <si>
    <t>-2.68559330246047</t>
  </si>
  <si>
    <t>-2.46103437985098</t>
  </si>
  <si>
    <t>-2.6368964621626</t>
  </si>
  <si>
    <t>-3.55765427730401</t>
  </si>
  <si>
    <t>-2.88631044997977</t>
  </si>
  <si>
    <t>-0.705042155183598</t>
  </si>
  <si>
    <t>0.399236733509877</t>
  </si>
  <si>
    <t>0.0694825189030829</t>
  </si>
  <si>
    <t>0.838916920445935</t>
  </si>
  <si>
    <t>1.29004652289839</t>
  </si>
  <si>
    <t>1.2071522300519</t>
  </si>
  <si>
    <t>0.969178162212974</t>
  </si>
  <si>
    <t>0.706668335045147</t>
  </si>
  <si>
    <t>1.05566180390432</t>
  </si>
  <si>
    <t>-3.4460201544198</t>
  </si>
  <si>
    <t>-2.59716215404058</t>
  </si>
  <si>
    <t>-3.2468535072709</t>
  </si>
  <si>
    <t>-2.82348960584803</t>
  </si>
  <si>
    <t>-2.09010144320985</t>
  </si>
  <si>
    <t>-2.79758082276944</t>
  </si>
  <si>
    <t>-2.01453150866614</t>
  </si>
  <si>
    <t>-1.61974911736301</t>
  </si>
  <si>
    <t>1.84903866193104</t>
  </si>
  <si>
    <t>1.42302336287542</t>
  </si>
  <si>
    <t>0.0444249400845675</t>
  </si>
  <si>
    <t>-0.0212895848290258</t>
  </si>
  <si>
    <t>0.185359208897218</t>
  </si>
  <si>
    <t>0.405020918726486</t>
  </si>
  <si>
    <t>0.697721431175695</t>
  </si>
  <si>
    <t>1.11166421505309</t>
  </si>
  <si>
    <t>-3.27590670425779</t>
  </si>
  <si>
    <t>-2.87248288045658</t>
  </si>
  <si>
    <t>-3.15373968312112</t>
  </si>
  <si>
    <t>-2.68567597422744</t>
  </si>
  <si>
    <t>-2.95403547387552</t>
  </si>
  <si>
    <t>-2.75104913482853</t>
  </si>
  <si>
    <t>-2.68582046138942</t>
  </si>
  <si>
    <t>-0.902908444270965</t>
  </si>
  <si>
    <t>1.33130079887643</t>
  </si>
  <si>
    <t>0.981322332892794</t>
  </si>
  <si>
    <t>-0.419943000064699</t>
  </si>
  <si>
    <t>0.224013523001706</t>
  </si>
  <si>
    <t>0.654055131996748</t>
  </si>
  <si>
    <t>0.820890783290448</t>
  </si>
  <si>
    <t>0.941758653547445</t>
  </si>
  <si>
    <t>1.51483069487942</t>
  </si>
  <si>
    <t>-3.80560210831736</t>
  </si>
  <si>
    <t>-3.49010289900909</t>
  </si>
  <si>
    <t>-2.36661840611093</t>
  </si>
  <si>
    <t>-2.39486661886606</t>
  </si>
  <si>
    <t>-3.46396762311366</t>
  </si>
  <si>
    <t>-2.79454463228118</t>
  </si>
  <si>
    <t>-2.78071511134872</t>
  </si>
  <si>
    <t>-0.816737535182749</t>
  </si>
  <si>
    <t>1.59486011982961</t>
  </si>
  <si>
    <t>1.08868554715824</t>
  </si>
  <si>
    <t>1.50438589359955</t>
  </si>
  <si>
    <t>0.538805473704332</t>
  </si>
  <si>
    <t>0.661076186440305</t>
  </si>
  <si>
    <t>0.663191400667742</t>
  </si>
  <si>
    <t>-0.0553167954499584</t>
  </si>
  <si>
    <t>-0.0847302900152442</t>
  </si>
  <si>
    <t>-1.57874326327735</t>
  </si>
  <si>
    <t>-0.910498367091926</t>
  </si>
  <si>
    <t>-2.94284404575028</t>
  </si>
  <si>
    <t>-3.65698366807735</t>
  </si>
  <si>
    <t>-4.42352190230453</t>
  </si>
  <si>
    <t>-3.58417391002973</t>
  </si>
  <si>
    <t>-3.15530688981843</t>
  </si>
  <si>
    <t>-3.15480343762734</t>
  </si>
  <si>
    <t>1.15886779669576</t>
  </si>
  <si>
    <t>0.72703282439603</t>
  </si>
  <si>
    <t>1.43589724285552</t>
  </si>
  <si>
    <t>-0.0660839241871709</t>
  </si>
  <si>
    <t>1.0234500021368</t>
  </si>
  <si>
    <t>1.35202500233967</t>
  </si>
  <si>
    <t>0.354362735024896</t>
  </si>
  <si>
    <t>0.210032619526576</t>
  </si>
  <si>
    <t>-3.66780276195858</t>
  </si>
  <si>
    <t>-3.20934559880827</t>
  </si>
  <si>
    <t>-2.3600635930304</t>
  </si>
  <si>
    <t>-2.21859312469264</t>
  </si>
  <si>
    <t>-2.2481657647536</t>
  </si>
  <si>
    <t>-2.10215643424476</t>
  </si>
  <si>
    <t>-2.72235023248434</t>
  </si>
  <si>
    <t>-1.67893818882397</t>
  </si>
  <si>
    <t>1.07052910494478</t>
  </si>
  <si>
    <t>0.54059348394508</t>
  </si>
  <si>
    <t>1.5668034281162</t>
  </si>
  <si>
    <t>0.330829983221389</t>
  </si>
  <si>
    <t>0.377659458591117</t>
  </si>
  <si>
    <t>0.563662055385208</t>
  </si>
  <si>
    <t>1.03149862219002</t>
  </si>
  <si>
    <t>0.925957138440203</t>
  </si>
  <si>
    <t>-3.80540405926296</t>
  </si>
  <si>
    <t>-2.58461814004876</t>
  </si>
  <si>
    <t>-3.03200131798596</t>
  </si>
  <si>
    <t>-2.89814403375808</t>
  </si>
  <si>
    <t>-2.29028675320376</t>
  </si>
  <si>
    <t>-3.45093876092896</t>
  </si>
  <si>
    <t>-2.29693158194824</t>
  </si>
  <si>
    <t>-0.707907809622808</t>
  </si>
  <si>
    <t>1.30103607056654</t>
  </si>
  <si>
    <t>0.737411225711267</t>
  </si>
  <si>
    <t>-0.204669970390284</t>
  </si>
  <si>
    <t>0.231781926686402</t>
  </si>
  <si>
    <t>0.251774919757298</t>
  </si>
  <si>
    <t>0.63059951460448</t>
  </si>
  <si>
    <t>1.03892960696554</t>
  </si>
  <si>
    <t>1.77692094607353</t>
  </si>
  <si>
    <t>-0.96459578008948</t>
  </si>
  <si>
    <t>-1.16237138290457</t>
  </si>
  <si>
    <t>-3.98364908449075</t>
  </si>
  <si>
    <t>-3.810797668647</t>
  </si>
  <si>
    <t>-4.0468211861754</t>
  </si>
  <si>
    <t>-3.15897467620941</t>
  </si>
  <si>
    <t>-2.24565447154469</t>
  </si>
  <si>
    <t>-2.83853857536019</t>
  </si>
  <si>
    <t>0.906513427920564</t>
  </si>
  <si>
    <t>0.468357278677841</t>
  </si>
  <si>
    <t>0.873526957626979</t>
  </si>
  <si>
    <t>1.47959296399072</t>
  </si>
  <si>
    <t>0.941394760070051</t>
  </si>
  <si>
    <t>0.485365270423475</t>
  </si>
  <si>
    <t>0.505485392219833</t>
  </si>
  <si>
    <t>0.819179421656076</t>
  </si>
  <si>
    <t>-3.01897280542159</t>
  </si>
  <si>
    <t>-2.9779428970094</t>
  </si>
  <si>
    <t>-1.79305785944708</t>
  </si>
  <si>
    <t>-2.12017435866491</t>
  </si>
  <si>
    <t>-3.65224733925506</t>
  </si>
  <si>
    <t>-2.81289934698026</t>
  </si>
  <si>
    <t>-2.10392440757622</t>
  </si>
  <si>
    <t>-1.12049446874408</t>
  </si>
  <si>
    <t>0.602977616491718</t>
  </si>
  <si>
    <t>-0.309047534612106</t>
  </si>
  <si>
    <t>-0.0322941287904012</t>
  </si>
  <si>
    <t>1.13403393766617</t>
  </si>
  <si>
    <t>0.749636675657734</t>
  </si>
  <si>
    <t>0.713423771226071</t>
  </si>
  <si>
    <t>1.45684320654973</t>
  </si>
  <si>
    <t>1.4604750192746</t>
  </si>
  <si>
    <t>-2.63869412539744</t>
  </si>
  <si>
    <t>-2.01967433328541</t>
  </si>
  <si>
    <t>-1.75837618020393</t>
  </si>
  <si>
    <t>-2.07475629468399</t>
  </si>
  <si>
    <t>-2.80694302412039</t>
  </si>
  <si>
    <t>-1.84560450746698</t>
  </si>
  <si>
    <t>-3.87895692326459</t>
  </si>
  <si>
    <t>-1.73816212995196</t>
  </si>
  <si>
    <t>1.35424643645256</t>
  </si>
  <si>
    <t>0.734196158134477</t>
  </si>
  <si>
    <t>0.850243092543248</t>
  </si>
  <si>
    <t>1.13763182595246</t>
  </si>
  <si>
    <t>1.15225004549853</t>
  </si>
  <si>
    <t>0.41344459072206</t>
  </si>
  <si>
    <t>0.355547216273922</t>
  </si>
  <si>
    <t>0.279717037823083</t>
  </si>
  <si>
    <t>-0.871224471292192</t>
  </si>
  <si>
    <t>-0.619400859132508</t>
  </si>
  <si>
    <t>-3.94933944054951</t>
  </si>
  <si>
    <t>-3.87920775393202</t>
  </si>
  <si>
    <t>-3.95608610877134</t>
  </si>
  <si>
    <t>-3.08502925676921</t>
  </si>
  <si>
    <t>-3.10749586505973</t>
  </si>
  <si>
    <t>-3.37702752348201</t>
  </si>
  <si>
    <t>0.972832311577499</t>
  </si>
  <si>
    <t>0.704224774461198</t>
  </si>
  <si>
    <t>1.01016741478958</t>
  </si>
  <si>
    <t>-0.211625007544739</t>
  </si>
  <si>
    <t>0.469269190698547</t>
  </si>
  <si>
    <t>1.59741306335441</t>
  </si>
  <si>
    <t>0.480347875405897</t>
  </si>
  <si>
    <t>0.999979297307059</t>
  </si>
  <si>
    <t>-3.74723325222513</t>
  </si>
  <si>
    <t>-2.40943669290539</t>
  </si>
  <si>
    <t>-3.1031135278931</t>
  </si>
  <si>
    <t>-2.16381091161625</t>
  </si>
  <si>
    <t>-3.22233492537334</t>
  </si>
  <si>
    <t>-2.05328148761946</t>
  </si>
  <si>
    <t>-2.40868577635272</t>
  </si>
  <si>
    <t>-0.683289562296009</t>
  </si>
  <si>
    <t>1.03749080344497</t>
  </si>
  <si>
    <t>0.589131155281673</t>
  </si>
  <si>
    <t>1.46351347366069</t>
  </si>
  <si>
    <t>0.432224289151505</t>
  </si>
  <si>
    <t>0.838697834794648</t>
  </si>
  <si>
    <t>0.843861596874933</t>
  </si>
  <si>
    <t>0.576775378848534</t>
  </si>
  <si>
    <t>0.584684955605316</t>
  </si>
  <si>
    <t>-3.5111046932647</t>
  </si>
  <si>
    <t>-3.54493973618444</t>
  </si>
  <si>
    <t>-2.11525102986542</t>
  </si>
  <si>
    <t>-1.85462794369152</t>
  </si>
  <si>
    <t>-1.65244292247895</t>
  </si>
  <si>
    <t>-1.55715439930263</t>
  </si>
  <si>
    <t>-3.42758996632534</t>
  </si>
  <si>
    <t>-1.59818897336338</t>
  </si>
  <si>
    <t>0.872780255029074</t>
  </si>
  <si>
    <t>0.589494077504243</t>
  </si>
  <si>
    <t>0.476108810079157</t>
  </si>
  <si>
    <t>0.611037616324777</t>
  </si>
  <si>
    <t>0.386852576640825</t>
  </si>
  <si>
    <t>1.11717615013575</t>
  </si>
  <si>
    <t>1.03615639588031</t>
  </si>
  <si>
    <t>1.29653716386289</t>
  </si>
  <si>
    <t>-4.50711374046361</t>
  </si>
  <si>
    <t>-2.89745604050578</t>
  </si>
  <si>
    <t>-2.71891399725853</t>
  </si>
  <si>
    <t>-1.92364215187162</t>
  </si>
  <si>
    <t>-3.22842869225967</t>
  </si>
  <si>
    <t>-2.62194058063626</t>
  </si>
  <si>
    <t>-2.61903989359024</t>
  </si>
  <si>
    <t>-0.414193920957575</t>
  </si>
  <si>
    <t>0.877961658872618</t>
  </si>
  <si>
    <t>0.112066369790591</t>
  </si>
  <si>
    <t>1.443941143807</t>
  </si>
  <si>
    <t>0.989149525963461</t>
  </si>
  <si>
    <t>1.34826026765133</t>
  </si>
  <si>
    <t>0.740808927605191</t>
  </si>
  <si>
    <t>0.507374511516342</t>
  </si>
  <si>
    <t>-0.0571530270945834</t>
  </si>
  <si>
    <t>-2.16180710086588</t>
  </si>
  <si>
    <t>-5.85560889858114</t>
  </si>
  <si>
    <t>-1.53464326618183</t>
  </si>
  <si>
    <t>3.85934071898482</t>
  </si>
  <si>
    <t>-4.68212869414529</t>
  </si>
  <si>
    <t>3.78235030886553</t>
  </si>
  <si>
    <t>-6.53815147909356</t>
  </si>
  <si>
    <t>-4.08220615730414</t>
  </si>
  <si>
    <t>-3.79098786829888</t>
  </si>
  <si>
    <t>-5.66732860069948</t>
  </si>
  <si>
    <t>-4.79634577963121</t>
  </si>
  <si>
    <t>-4.50512749062595</t>
  </si>
  <si>
    <t>-4.69690124076044</t>
  </si>
  <si>
    <t>-0.919027824083658</t>
  </si>
  <si>
    <t>-6.11966263140807</t>
  </si>
  <si>
    <t>-5.85755324848565</t>
  </si>
  <si>
    <t>-1.52713880878008</t>
  </si>
  <si>
    <t>-4.69535213841212</t>
  </si>
  <si>
    <t>-0.914113055444583</t>
  </si>
  <si>
    <t>3.80110475338244</t>
  </si>
  <si>
    <t>-0.845021349762536</t>
  </si>
  <si>
    <t>-4.75011087097062</t>
  </si>
  <si>
    <t>-4.2941655491812</t>
  </si>
  <si>
    <t>-5.5879097608971</t>
  </si>
  <si>
    <t>-5.22303599853833</t>
  </si>
  <si>
    <t>-2.7670906767489</t>
  </si>
  <si>
    <t>-3.47587238774364</t>
  </si>
  <si>
    <t>-3.35370143611749</t>
  </si>
  <si>
    <t>-2.89775611432807</t>
  </si>
  <si>
    <t>-1.8695722311566</t>
  </si>
  <si>
    <t>-4.66191053101694</t>
  </si>
  <si>
    <t>-3.79092770994867</t>
  </si>
  <si>
    <t>-5.08467192166457</t>
  </si>
  <si>
    <t>-1.71797488589682</t>
  </si>
  <si>
    <t>-2.58395765899476</t>
  </si>
  <si>
    <t>-1.07034694865305</t>
  </si>
  <si>
    <t>-5.27229714934757</t>
  </si>
  <si>
    <t>-3.81635182755815</t>
  </si>
  <si>
    <t>-4.52513353855289</t>
  </si>
  <si>
    <t>-5.46051314722428</t>
  </si>
  <si>
    <t>-3.00456782543486</t>
  </si>
  <si>
    <t>-4.29831203715075</t>
  </si>
  <si>
    <t>-4.8732129138179</t>
  </si>
  <si>
    <t>-2.41726759202847</t>
  </si>
  <si>
    <t>-2.71101180374437</t>
  </si>
  <si>
    <t>-4.1077408382878</t>
  </si>
  <si>
    <t>-3.65179551649838</t>
  </si>
  <si>
    <t>-4.94553972821427</t>
  </si>
  <si>
    <t>Outliers, not shown in Figure 1A.</t>
  </si>
  <si>
    <t>Normalized expression values of the 126 differentially expressed miRNAs from Chimira/EdgeR analysis were scaled and log2 transformed. The data was used to generate the heatmap in Figure 1b.</t>
  </si>
  <si>
    <t>Supplementary Table 4.: Differentially expressed miRNAs in chordoma tum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;\ ;\ ;\ "/>
    <numFmt numFmtId="165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3" fillId="0" borderId="0" xfId="0" applyNumberFormat="1" applyFont="1"/>
    <xf numFmtId="0" fontId="1" fillId="0" borderId="0" xfId="0" applyFont="1"/>
    <xf numFmtId="0" fontId="1" fillId="0" borderId="0" xfId="0" applyFont="1" applyFill="1"/>
    <xf numFmtId="165" fontId="4" fillId="0" borderId="0" xfId="0" applyNumberFormat="1" applyFont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165" fontId="3" fillId="0" borderId="1" xfId="0" applyNumberFormat="1" applyFont="1" applyBorder="1"/>
    <xf numFmtId="0" fontId="1" fillId="0" borderId="1" xfId="0" applyFont="1" applyFill="1" applyBorder="1"/>
    <xf numFmtId="0" fontId="2" fillId="0" borderId="1" xfId="0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61"/>
  <sheetViews>
    <sheetView tabSelected="1" zoomScale="150" zoomScaleNormal="150" zoomScalePageLayoutView="150" workbookViewId="0">
      <selection activeCell="A4" sqref="A4"/>
    </sheetView>
  </sheetViews>
  <sheetFormatPr baseColWidth="10" defaultRowHeight="16" x14ac:dyDescent="0.2"/>
  <cols>
    <col min="1" max="1" width="15.5" style="4" customWidth="1"/>
    <col min="18" max="18" width="15.5" style="4" customWidth="1"/>
    <col min="19" max="20" width="4.83203125" customWidth="1"/>
    <col min="21" max="21" width="6" customWidth="1"/>
    <col min="22" max="22" width="4.6640625" customWidth="1"/>
  </cols>
  <sheetData>
    <row r="1" spans="1:41" x14ac:dyDescent="0.2">
      <c r="A1" s="4" t="s">
        <v>2163</v>
      </c>
    </row>
    <row r="2" spans="1:41" x14ac:dyDescent="0.2">
      <c r="A2" s="12" t="s">
        <v>2162</v>
      </c>
    </row>
    <row r="4" spans="1:41" ht="26" x14ac:dyDescent="0.3">
      <c r="B4" s="11" t="s">
        <v>0</v>
      </c>
      <c r="C4" s="11"/>
      <c r="D4" s="11"/>
      <c r="E4" s="11"/>
      <c r="F4" s="11"/>
      <c r="G4" s="11"/>
      <c r="H4" s="11"/>
      <c r="I4" s="11"/>
      <c r="J4" s="11" t="s">
        <v>1</v>
      </c>
      <c r="K4" s="11"/>
      <c r="L4" s="11"/>
      <c r="M4" s="11"/>
      <c r="N4" s="11"/>
      <c r="O4" s="11"/>
      <c r="P4" s="11"/>
      <c r="Q4" s="11"/>
      <c r="R4" s="7"/>
    </row>
    <row r="5" spans="1:41" ht="26" x14ac:dyDescent="0.3">
      <c r="B5" s="8" t="s">
        <v>9</v>
      </c>
      <c r="C5" s="8" t="s">
        <v>4</v>
      </c>
      <c r="D5" s="8" t="s">
        <v>3</v>
      </c>
      <c r="E5" s="8" t="s">
        <v>2</v>
      </c>
      <c r="F5" s="8" t="s">
        <v>8</v>
      </c>
      <c r="G5" s="8" t="s">
        <v>7</v>
      </c>
      <c r="H5" s="8" t="s">
        <v>5</v>
      </c>
      <c r="I5" s="8" t="s">
        <v>6</v>
      </c>
      <c r="J5" s="8" t="s">
        <v>15</v>
      </c>
      <c r="K5" s="8" t="s">
        <v>14</v>
      </c>
      <c r="L5" s="8" t="s">
        <v>12</v>
      </c>
      <c r="M5" s="8" t="s">
        <v>16</v>
      </c>
      <c r="N5" s="8" t="s">
        <v>17</v>
      </c>
      <c r="O5" s="8" t="s">
        <v>11</v>
      </c>
      <c r="P5" s="8" t="s">
        <v>13</v>
      </c>
      <c r="Q5" s="8" t="s">
        <v>10</v>
      </c>
      <c r="R5" s="7"/>
    </row>
    <row r="6" spans="1:41" x14ac:dyDescent="0.2">
      <c r="A6" s="7" t="s">
        <v>18</v>
      </c>
      <c r="B6" s="9" t="s">
        <v>145</v>
      </c>
      <c r="C6" s="9" t="s">
        <v>146</v>
      </c>
      <c r="D6" s="9" t="s">
        <v>147</v>
      </c>
      <c r="E6" s="9" t="s">
        <v>148</v>
      </c>
      <c r="F6" s="9" t="s">
        <v>149</v>
      </c>
      <c r="G6" s="9" t="s">
        <v>150</v>
      </c>
      <c r="H6" s="9" t="s">
        <v>151</v>
      </c>
      <c r="I6" s="9" t="s">
        <v>152</v>
      </c>
      <c r="J6" s="9" t="s">
        <v>153</v>
      </c>
      <c r="K6" s="9" t="s">
        <v>154</v>
      </c>
      <c r="L6" s="9" t="s">
        <v>155</v>
      </c>
      <c r="M6" s="9" t="s">
        <v>156</v>
      </c>
      <c r="N6" s="9" t="s">
        <v>157</v>
      </c>
      <c r="O6" s="9" t="s">
        <v>158</v>
      </c>
      <c r="P6" s="9" t="s">
        <v>159</v>
      </c>
      <c r="Q6" s="9" t="s">
        <v>160</v>
      </c>
      <c r="R6" s="7" t="s">
        <v>18</v>
      </c>
      <c r="Z6" s="2" t="s">
        <v>19</v>
      </c>
      <c r="AA6" s="2" t="s">
        <v>19</v>
      </c>
      <c r="AB6" s="2"/>
      <c r="AC6" s="2"/>
      <c r="AD6" s="2" t="s">
        <v>19</v>
      </c>
      <c r="AE6" s="2" t="s">
        <v>19</v>
      </c>
      <c r="AF6" s="2" t="s">
        <v>19</v>
      </c>
      <c r="AG6" s="2"/>
      <c r="AH6" s="2" t="s">
        <v>19</v>
      </c>
      <c r="AI6" s="2" t="s">
        <v>19</v>
      </c>
      <c r="AJ6" s="2" t="s">
        <v>19</v>
      </c>
      <c r="AK6" s="2" t="s">
        <v>19</v>
      </c>
      <c r="AL6" s="2" t="s">
        <v>19</v>
      </c>
      <c r="AM6" s="2" t="s">
        <v>19</v>
      </c>
      <c r="AN6" s="2" t="s">
        <v>19</v>
      </c>
      <c r="AO6" s="2" t="s">
        <v>19</v>
      </c>
    </row>
    <row r="7" spans="1:41" x14ac:dyDescent="0.2">
      <c r="A7" s="7" t="s">
        <v>20</v>
      </c>
      <c r="B7" s="9" t="s">
        <v>161</v>
      </c>
      <c r="C7" s="9" t="s">
        <v>162</v>
      </c>
      <c r="D7" s="9" t="s">
        <v>163</v>
      </c>
      <c r="E7" s="9" t="s">
        <v>164</v>
      </c>
      <c r="F7" s="9" t="s">
        <v>165</v>
      </c>
      <c r="G7" s="9" t="s">
        <v>166</v>
      </c>
      <c r="H7" s="9" t="s">
        <v>167</v>
      </c>
      <c r="I7" s="9" t="s">
        <v>168</v>
      </c>
      <c r="J7" s="9" t="s">
        <v>169</v>
      </c>
      <c r="K7" s="9" t="s">
        <v>170</v>
      </c>
      <c r="L7" s="9" t="s">
        <v>171</v>
      </c>
      <c r="M7" s="9" t="s">
        <v>172</v>
      </c>
      <c r="N7" s="9" t="s">
        <v>173</v>
      </c>
      <c r="O7" s="9" t="s">
        <v>174</v>
      </c>
      <c r="P7" s="9" t="s">
        <v>175</v>
      </c>
      <c r="Q7" s="9" t="s">
        <v>176</v>
      </c>
      <c r="R7" s="7" t="s">
        <v>20</v>
      </c>
      <c r="Z7" s="2" t="s">
        <v>19</v>
      </c>
      <c r="AA7" s="2" t="s">
        <v>19</v>
      </c>
      <c r="AB7" s="2"/>
      <c r="AC7" s="2"/>
      <c r="AD7" s="2"/>
      <c r="AE7" s="2"/>
      <c r="AF7" s="2"/>
      <c r="AG7" s="2" t="s">
        <v>19</v>
      </c>
      <c r="AH7" s="2" t="s">
        <v>19</v>
      </c>
      <c r="AI7" s="2" t="s">
        <v>19</v>
      </c>
      <c r="AJ7" s="2" t="s">
        <v>19</v>
      </c>
      <c r="AK7" s="2" t="s">
        <v>19</v>
      </c>
      <c r="AL7" s="2" t="s">
        <v>19</v>
      </c>
      <c r="AM7" s="2" t="s">
        <v>19</v>
      </c>
      <c r="AN7" s="2" t="s">
        <v>19</v>
      </c>
      <c r="AO7" s="2" t="s">
        <v>19</v>
      </c>
    </row>
    <row r="8" spans="1:41" x14ac:dyDescent="0.2">
      <c r="A8" s="7" t="s">
        <v>21</v>
      </c>
      <c r="B8" s="9" t="s">
        <v>177</v>
      </c>
      <c r="C8" s="9" t="s">
        <v>178</v>
      </c>
      <c r="D8" s="9" t="s">
        <v>179</v>
      </c>
      <c r="E8" s="9" t="s">
        <v>180</v>
      </c>
      <c r="F8" s="9" t="s">
        <v>181</v>
      </c>
      <c r="G8" s="9" t="s">
        <v>182</v>
      </c>
      <c r="H8" s="9" t="s">
        <v>183</v>
      </c>
      <c r="I8" s="9" t="s">
        <v>184</v>
      </c>
      <c r="J8" s="9" t="s">
        <v>185</v>
      </c>
      <c r="K8" s="9" t="s">
        <v>186</v>
      </c>
      <c r="L8" s="9" t="s">
        <v>187</v>
      </c>
      <c r="M8" s="9" t="s">
        <v>188</v>
      </c>
      <c r="N8" s="9" t="s">
        <v>189</v>
      </c>
      <c r="O8" s="9" t="s">
        <v>190</v>
      </c>
      <c r="P8" s="9" t="s">
        <v>191</v>
      </c>
      <c r="Q8" s="9" t="s">
        <v>192</v>
      </c>
      <c r="R8" s="7" t="s">
        <v>21</v>
      </c>
      <c r="Z8" s="2"/>
      <c r="AA8" s="2" t="s">
        <v>19</v>
      </c>
      <c r="AB8" s="2"/>
      <c r="AC8" s="2"/>
      <c r="AD8" s="2"/>
      <c r="AE8" s="2"/>
      <c r="AF8" s="2"/>
      <c r="AG8" s="2" t="s">
        <v>19</v>
      </c>
      <c r="AH8" s="2" t="s">
        <v>19</v>
      </c>
      <c r="AI8" s="2" t="s">
        <v>19</v>
      </c>
      <c r="AJ8" s="2" t="s">
        <v>19</v>
      </c>
      <c r="AK8" s="2" t="s">
        <v>19</v>
      </c>
      <c r="AL8" s="2" t="s">
        <v>19</v>
      </c>
      <c r="AM8" s="2" t="s">
        <v>19</v>
      </c>
      <c r="AN8" s="2" t="s">
        <v>19</v>
      </c>
      <c r="AO8" s="2" t="s">
        <v>19</v>
      </c>
    </row>
    <row r="9" spans="1:41" x14ac:dyDescent="0.2">
      <c r="A9" s="7" t="s">
        <v>22</v>
      </c>
      <c r="B9" s="9" t="s">
        <v>193</v>
      </c>
      <c r="C9" s="9" t="s">
        <v>194</v>
      </c>
      <c r="D9" s="9" t="s">
        <v>195</v>
      </c>
      <c r="E9" s="9" t="s">
        <v>196</v>
      </c>
      <c r="F9" s="9" t="s">
        <v>197</v>
      </c>
      <c r="G9" s="9" t="s">
        <v>198</v>
      </c>
      <c r="H9" s="9" t="s">
        <v>199</v>
      </c>
      <c r="I9" s="9" t="s">
        <v>200</v>
      </c>
      <c r="J9" s="9" t="s">
        <v>201</v>
      </c>
      <c r="K9" s="9" t="s">
        <v>202</v>
      </c>
      <c r="L9" s="9" t="s">
        <v>203</v>
      </c>
      <c r="M9" s="9" t="s">
        <v>204</v>
      </c>
      <c r="N9" s="9" t="s">
        <v>205</v>
      </c>
      <c r="O9" s="9" t="s">
        <v>206</v>
      </c>
      <c r="P9" s="9" t="s">
        <v>207</v>
      </c>
      <c r="Q9" s="9" t="s">
        <v>208</v>
      </c>
      <c r="R9" s="7" t="s">
        <v>22</v>
      </c>
      <c r="Z9" s="2" t="s">
        <v>19</v>
      </c>
      <c r="AA9" s="2" t="s">
        <v>19</v>
      </c>
      <c r="AB9" s="2"/>
      <c r="AC9" s="2"/>
      <c r="AD9" s="2"/>
      <c r="AE9" s="2"/>
      <c r="AF9" s="2" t="s">
        <v>19</v>
      </c>
      <c r="AG9" s="2" t="s">
        <v>19</v>
      </c>
      <c r="AH9" s="2" t="s">
        <v>19</v>
      </c>
      <c r="AI9" s="2" t="s">
        <v>19</v>
      </c>
      <c r="AJ9" s="2" t="s">
        <v>19</v>
      </c>
      <c r="AK9" s="2" t="s">
        <v>19</v>
      </c>
      <c r="AL9" s="2" t="s">
        <v>19</v>
      </c>
      <c r="AM9" s="2" t="s">
        <v>19</v>
      </c>
      <c r="AN9" s="2" t="s">
        <v>19</v>
      </c>
      <c r="AO9" s="2" t="s">
        <v>19</v>
      </c>
    </row>
    <row r="10" spans="1:41" x14ac:dyDescent="0.2">
      <c r="A10" s="7" t="s">
        <v>23</v>
      </c>
      <c r="B10" s="9" t="s">
        <v>209</v>
      </c>
      <c r="C10" s="9" t="s">
        <v>210</v>
      </c>
      <c r="D10" s="9" t="s">
        <v>211</v>
      </c>
      <c r="E10" s="9" t="s">
        <v>212</v>
      </c>
      <c r="F10" s="9" t="s">
        <v>213</v>
      </c>
      <c r="G10" s="9" t="s">
        <v>214</v>
      </c>
      <c r="H10" s="9" t="s">
        <v>215</v>
      </c>
      <c r="I10" s="9" t="s">
        <v>216</v>
      </c>
      <c r="J10" s="9" t="s">
        <v>217</v>
      </c>
      <c r="K10" s="9" t="s">
        <v>218</v>
      </c>
      <c r="L10" s="9" t="s">
        <v>219</v>
      </c>
      <c r="M10" s="9" t="s">
        <v>220</v>
      </c>
      <c r="N10" s="9" t="s">
        <v>221</v>
      </c>
      <c r="O10" s="9" t="s">
        <v>222</v>
      </c>
      <c r="P10" s="9" t="s">
        <v>223</v>
      </c>
      <c r="Q10" s="9" t="s">
        <v>224</v>
      </c>
      <c r="R10" s="7" t="s">
        <v>23</v>
      </c>
      <c r="Z10" s="2"/>
      <c r="AA10" s="2"/>
      <c r="AB10" s="2" t="s">
        <v>19</v>
      </c>
      <c r="AC10" s="2" t="s">
        <v>19</v>
      </c>
      <c r="AD10" s="2"/>
      <c r="AE10" s="2"/>
      <c r="AF10" s="2"/>
      <c r="AG10" s="2" t="s">
        <v>19</v>
      </c>
      <c r="AH10" s="2" t="s">
        <v>19</v>
      </c>
      <c r="AI10" s="2" t="s">
        <v>19</v>
      </c>
      <c r="AJ10" s="2" t="s">
        <v>19</v>
      </c>
      <c r="AK10" s="2" t="s">
        <v>19</v>
      </c>
      <c r="AL10" s="2" t="s">
        <v>19</v>
      </c>
      <c r="AM10" s="2" t="s">
        <v>19</v>
      </c>
      <c r="AN10" s="2" t="s">
        <v>19</v>
      </c>
      <c r="AO10" s="2" t="s">
        <v>19</v>
      </c>
    </row>
    <row r="11" spans="1:41" x14ac:dyDescent="0.2">
      <c r="A11" s="7" t="s">
        <v>24</v>
      </c>
      <c r="B11" s="9" t="s">
        <v>225</v>
      </c>
      <c r="C11" s="9" t="s">
        <v>226</v>
      </c>
      <c r="D11" s="9" t="s">
        <v>227</v>
      </c>
      <c r="E11" s="9" t="s">
        <v>228</v>
      </c>
      <c r="F11" s="9" t="s">
        <v>229</v>
      </c>
      <c r="G11" s="9" t="s">
        <v>230</v>
      </c>
      <c r="H11" s="9" t="s">
        <v>231</v>
      </c>
      <c r="I11" s="9" t="s">
        <v>232</v>
      </c>
      <c r="J11" s="9" t="s">
        <v>233</v>
      </c>
      <c r="K11" s="9" t="s">
        <v>234</v>
      </c>
      <c r="L11" s="9" t="s">
        <v>235</v>
      </c>
      <c r="M11" s="9" t="s">
        <v>236</v>
      </c>
      <c r="N11" s="9" t="s">
        <v>237</v>
      </c>
      <c r="O11" s="9" t="s">
        <v>238</v>
      </c>
      <c r="P11" s="9" t="s">
        <v>239</v>
      </c>
      <c r="Q11" s="9" t="s">
        <v>240</v>
      </c>
      <c r="R11" s="7" t="s">
        <v>24</v>
      </c>
      <c r="Z11" s="2"/>
      <c r="AA11" s="2" t="s">
        <v>19</v>
      </c>
      <c r="AB11" s="2"/>
      <c r="AC11" s="2"/>
      <c r="AD11" s="2"/>
      <c r="AE11" s="2"/>
      <c r="AF11" s="2"/>
      <c r="AG11" s="2" t="s">
        <v>19</v>
      </c>
      <c r="AH11" s="2" t="s">
        <v>19</v>
      </c>
      <c r="AI11" s="2" t="s">
        <v>19</v>
      </c>
      <c r="AJ11" s="2" t="s">
        <v>19</v>
      </c>
      <c r="AK11" s="2" t="s">
        <v>19</v>
      </c>
      <c r="AL11" s="2" t="s">
        <v>19</v>
      </c>
      <c r="AM11" s="2" t="s">
        <v>19</v>
      </c>
      <c r="AN11" s="2" t="s">
        <v>19</v>
      </c>
      <c r="AO11" s="2" t="s">
        <v>19</v>
      </c>
    </row>
    <row r="12" spans="1:41" x14ac:dyDescent="0.2">
      <c r="A12" s="7" t="s">
        <v>25</v>
      </c>
      <c r="B12" s="9" t="s">
        <v>241</v>
      </c>
      <c r="C12" s="9" t="s">
        <v>242</v>
      </c>
      <c r="D12" s="9" t="s">
        <v>243</v>
      </c>
      <c r="E12" s="9" t="s">
        <v>244</v>
      </c>
      <c r="F12" s="9" t="s">
        <v>245</v>
      </c>
      <c r="G12" s="9" t="s">
        <v>246</v>
      </c>
      <c r="H12" s="9" t="s">
        <v>247</v>
      </c>
      <c r="I12" s="9" t="s">
        <v>248</v>
      </c>
      <c r="J12" s="9" t="s">
        <v>249</v>
      </c>
      <c r="K12" s="9" t="s">
        <v>250</v>
      </c>
      <c r="L12" s="9" t="s">
        <v>251</v>
      </c>
      <c r="M12" s="9" t="s">
        <v>252</v>
      </c>
      <c r="N12" s="9" t="s">
        <v>253</v>
      </c>
      <c r="O12" s="9" t="s">
        <v>254</v>
      </c>
      <c r="P12" s="9" t="s">
        <v>255</v>
      </c>
      <c r="Q12" s="9" t="s">
        <v>256</v>
      </c>
      <c r="R12" s="7" t="s">
        <v>25</v>
      </c>
      <c r="Z12" s="2" t="s">
        <v>19</v>
      </c>
      <c r="AA12" s="2"/>
      <c r="AB12" s="2"/>
      <c r="AC12" s="2"/>
      <c r="AD12" s="2"/>
      <c r="AE12" s="2"/>
      <c r="AF12" s="2"/>
      <c r="AG12" s="2" t="s">
        <v>19</v>
      </c>
      <c r="AH12" s="2" t="s">
        <v>19</v>
      </c>
      <c r="AI12" s="2" t="s">
        <v>19</v>
      </c>
      <c r="AJ12" s="2" t="s">
        <v>19</v>
      </c>
      <c r="AK12" s="2" t="s">
        <v>19</v>
      </c>
      <c r="AL12" s="2" t="s">
        <v>19</v>
      </c>
      <c r="AM12" s="2" t="s">
        <v>19</v>
      </c>
      <c r="AN12" s="2" t="s">
        <v>19</v>
      </c>
      <c r="AO12" s="2" t="s">
        <v>19</v>
      </c>
    </row>
    <row r="13" spans="1:41" x14ac:dyDescent="0.2">
      <c r="A13" s="7" t="s">
        <v>26</v>
      </c>
      <c r="B13" s="9" t="s">
        <v>257</v>
      </c>
      <c r="C13" s="9" t="s">
        <v>258</v>
      </c>
      <c r="D13" s="9" t="s">
        <v>259</v>
      </c>
      <c r="E13" s="9" t="s">
        <v>260</v>
      </c>
      <c r="F13" s="9" t="s">
        <v>261</v>
      </c>
      <c r="G13" s="9" t="s">
        <v>262</v>
      </c>
      <c r="H13" s="9" t="s">
        <v>263</v>
      </c>
      <c r="I13" s="9" t="s">
        <v>264</v>
      </c>
      <c r="J13" s="9" t="s">
        <v>265</v>
      </c>
      <c r="K13" s="9" t="s">
        <v>266</v>
      </c>
      <c r="L13" s="9" t="s">
        <v>267</v>
      </c>
      <c r="M13" s="9" t="s">
        <v>268</v>
      </c>
      <c r="N13" s="9" t="s">
        <v>269</v>
      </c>
      <c r="O13" s="9" t="s">
        <v>270</v>
      </c>
      <c r="P13" s="9" t="s">
        <v>271</v>
      </c>
      <c r="Q13" s="9" t="s">
        <v>272</v>
      </c>
      <c r="R13" s="7" t="s">
        <v>26</v>
      </c>
      <c r="Z13" s="2"/>
      <c r="AA13" s="2"/>
      <c r="AB13" s="2"/>
      <c r="AC13" s="2"/>
      <c r="AD13" s="2"/>
      <c r="AE13" s="2"/>
      <c r="AF13" s="2"/>
      <c r="AG13" s="2" t="s">
        <v>19</v>
      </c>
      <c r="AH13" s="2" t="s">
        <v>19</v>
      </c>
      <c r="AI13" s="2" t="s">
        <v>19</v>
      </c>
      <c r="AJ13" s="2" t="s">
        <v>19</v>
      </c>
      <c r="AK13" s="2" t="s">
        <v>19</v>
      </c>
      <c r="AL13" s="2" t="s">
        <v>19</v>
      </c>
      <c r="AM13" s="2" t="s">
        <v>19</v>
      </c>
      <c r="AN13" s="2" t="s">
        <v>19</v>
      </c>
      <c r="AO13" s="2" t="s">
        <v>19</v>
      </c>
    </row>
    <row r="14" spans="1:41" x14ac:dyDescent="0.2">
      <c r="A14" s="7" t="s">
        <v>27</v>
      </c>
      <c r="B14" s="9" t="s">
        <v>273</v>
      </c>
      <c r="C14" s="9" t="s">
        <v>274</v>
      </c>
      <c r="D14" s="9" t="s">
        <v>275</v>
      </c>
      <c r="E14" s="9" t="s">
        <v>276</v>
      </c>
      <c r="F14" s="9" t="s">
        <v>277</v>
      </c>
      <c r="G14" s="9" t="s">
        <v>278</v>
      </c>
      <c r="H14" s="9" t="s">
        <v>279</v>
      </c>
      <c r="I14" s="9" t="s">
        <v>280</v>
      </c>
      <c r="J14" s="9" t="s">
        <v>281</v>
      </c>
      <c r="K14" s="9" t="s">
        <v>282</v>
      </c>
      <c r="L14" s="9" t="s">
        <v>283</v>
      </c>
      <c r="M14" s="9" t="s">
        <v>284</v>
      </c>
      <c r="N14" s="9" t="s">
        <v>285</v>
      </c>
      <c r="O14" s="9" t="s">
        <v>286</v>
      </c>
      <c r="P14" s="9" t="s">
        <v>287</v>
      </c>
      <c r="Q14" s="9" t="s">
        <v>288</v>
      </c>
      <c r="R14" s="7" t="s">
        <v>27</v>
      </c>
      <c r="Z14" s="2"/>
      <c r="AA14" s="2"/>
      <c r="AB14" s="2"/>
      <c r="AC14" s="2"/>
      <c r="AD14" s="2"/>
      <c r="AE14" s="2" t="s">
        <v>19</v>
      </c>
      <c r="AF14" s="2"/>
      <c r="AG14" s="2" t="s">
        <v>19</v>
      </c>
      <c r="AH14" s="2" t="s">
        <v>19</v>
      </c>
      <c r="AI14" s="2" t="s">
        <v>19</v>
      </c>
      <c r="AJ14" s="2" t="s">
        <v>19</v>
      </c>
      <c r="AK14" s="2" t="s">
        <v>19</v>
      </c>
      <c r="AL14" s="2" t="s">
        <v>19</v>
      </c>
      <c r="AM14" s="2" t="s">
        <v>19</v>
      </c>
      <c r="AN14" s="2" t="s">
        <v>19</v>
      </c>
      <c r="AO14" s="2" t="s">
        <v>19</v>
      </c>
    </row>
    <row r="15" spans="1:41" x14ac:dyDescent="0.2">
      <c r="A15" s="7" t="s">
        <v>28</v>
      </c>
      <c r="B15" s="9" t="s">
        <v>289</v>
      </c>
      <c r="C15" s="9" t="s">
        <v>290</v>
      </c>
      <c r="D15" s="9" t="s">
        <v>291</v>
      </c>
      <c r="E15" s="9" t="s">
        <v>292</v>
      </c>
      <c r="F15" s="9" t="s">
        <v>293</v>
      </c>
      <c r="G15" s="9" t="s">
        <v>294</v>
      </c>
      <c r="H15" s="9" t="s">
        <v>295</v>
      </c>
      <c r="I15" s="9" t="s">
        <v>296</v>
      </c>
      <c r="J15" s="9" t="s">
        <v>297</v>
      </c>
      <c r="K15" s="9" t="s">
        <v>298</v>
      </c>
      <c r="L15" s="9" t="s">
        <v>299</v>
      </c>
      <c r="M15" s="9" t="s">
        <v>300</v>
      </c>
      <c r="N15" s="9" t="s">
        <v>301</v>
      </c>
      <c r="O15" s="9" t="s">
        <v>302</v>
      </c>
      <c r="P15" s="9" t="s">
        <v>303</v>
      </c>
      <c r="Q15" s="9" t="s">
        <v>304</v>
      </c>
      <c r="R15" s="7" t="s">
        <v>28</v>
      </c>
      <c r="Z15" s="2"/>
      <c r="AA15" s="2"/>
      <c r="AB15" s="2"/>
      <c r="AC15" s="2"/>
      <c r="AD15" s="2"/>
      <c r="AE15" s="2" t="s">
        <v>19</v>
      </c>
      <c r="AF15" s="2"/>
      <c r="AG15" s="2"/>
      <c r="AH15" s="2" t="s">
        <v>19</v>
      </c>
      <c r="AI15" s="2" t="s">
        <v>19</v>
      </c>
      <c r="AJ15" s="2" t="s">
        <v>19</v>
      </c>
      <c r="AK15" s="2" t="s">
        <v>19</v>
      </c>
      <c r="AL15" s="2" t="s">
        <v>19</v>
      </c>
      <c r="AM15" s="2" t="s">
        <v>19</v>
      </c>
      <c r="AN15" s="2" t="s">
        <v>19</v>
      </c>
      <c r="AO15" s="2" t="s">
        <v>19</v>
      </c>
    </row>
    <row r="16" spans="1:41" x14ac:dyDescent="0.2">
      <c r="A16" s="7" t="s">
        <v>29</v>
      </c>
      <c r="B16" s="9" t="s">
        <v>305</v>
      </c>
      <c r="C16" s="9" t="s">
        <v>306</v>
      </c>
      <c r="D16" s="9" t="s">
        <v>307</v>
      </c>
      <c r="E16" s="9" t="s">
        <v>308</v>
      </c>
      <c r="F16" s="9" t="s">
        <v>309</v>
      </c>
      <c r="G16" s="9" t="s">
        <v>310</v>
      </c>
      <c r="H16" s="9" t="s">
        <v>311</v>
      </c>
      <c r="I16" s="9" t="s">
        <v>312</v>
      </c>
      <c r="J16" s="9" t="s">
        <v>313</v>
      </c>
      <c r="K16" s="9" t="s">
        <v>314</v>
      </c>
      <c r="L16" s="9" t="s">
        <v>315</v>
      </c>
      <c r="M16" s="9" t="s">
        <v>316</v>
      </c>
      <c r="N16" s="9" t="s">
        <v>317</v>
      </c>
      <c r="O16" s="9" t="s">
        <v>318</v>
      </c>
      <c r="P16" s="9" t="s">
        <v>319</v>
      </c>
      <c r="Q16" s="9" t="s">
        <v>320</v>
      </c>
      <c r="R16" s="7" t="s">
        <v>29</v>
      </c>
      <c r="Z16" s="2"/>
      <c r="AA16" s="2"/>
      <c r="AB16" s="2" t="s">
        <v>19</v>
      </c>
      <c r="AC16" s="2"/>
      <c r="AD16" s="2" t="s">
        <v>19</v>
      </c>
      <c r="AE16" s="2" t="s">
        <v>19</v>
      </c>
      <c r="AF16" s="2"/>
      <c r="AG16" s="2" t="s">
        <v>19</v>
      </c>
      <c r="AH16" s="2" t="s">
        <v>19</v>
      </c>
      <c r="AI16" s="2" t="s">
        <v>19</v>
      </c>
      <c r="AJ16" s="2" t="s">
        <v>19</v>
      </c>
      <c r="AK16" s="2" t="s">
        <v>19</v>
      </c>
      <c r="AL16" s="2" t="s">
        <v>19</v>
      </c>
      <c r="AM16" s="2" t="s">
        <v>19</v>
      </c>
      <c r="AN16" s="2" t="s">
        <v>19</v>
      </c>
      <c r="AO16" s="2" t="s">
        <v>19</v>
      </c>
    </row>
    <row r="17" spans="1:41" x14ac:dyDescent="0.2">
      <c r="A17" s="7" t="s">
        <v>30</v>
      </c>
      <c r="B17" s="9" t="s">
        <v>321</v>
      </c>
      <c r="C17" s="9" t="s">
        <v>322</v>
      </c>
      <c r="D17" s="9" t="s">
        <v>323</v>
      </c>
      <c r="E17" s="9" t="s">
        <v>324</v>
      </c>
      <c r="F17" s="9" t="s">
        <v>325</v>
      </c>
      <c r="G17" s="9" t="s">
        <v>326</v>
      </c>
      <c r="H17" s="9" t="s">
        <v>327</v>
      </c>
      <c r="I17" s="9" t="s">
        <v>328</v>
      </c>
      <c r="J17" s="9" t="s">
        <v>329</v>
      </c>
      <c r="K17" s="9" t="s">
        <v>330</v>
      </c>
      <c r="L17" s="9" t="s">
        <v>331</v>
      </c>
      <c r="M17" s="9" t="s">
        <v>332</v>
      </c>
      <c r="N17" s="9" t="s">
        <v>333</v>
      </c>
      <c r="O17" s="9" t="s">
        <v>334</v>
      </c>
      <c r="P17" s="9" t="s">
        <v>335</v>
      </c>
      <c r="Q17" s="9" t="s">
        <v>336</v>
      </c>
      <c r="R17" s="7" t="s">
        <v>30</v>
      </c>
      <c r="Z17" s="2"/>
      <c r="AA17" s="2"/>
      <c r="AB17" s="2"/>
      <c r="AC17" s="2"/>
      <c r="AD17" s="2"/>
      <c r="AE17" s="2"/>
      <c r="AF17" s="2"/>
      <c r="AG17" s="2" t="s">
        <v>19</v>
      </c>
      <c r="AH17" s="2" t="s">
        <v>19</v>
      </c>
      <c r="AI17" s="2" t="s">
        <v>19</v>
      </c>
      <c r="AJ17" s="2" t="s">
        <v>19</v>
      </c>
      <c r="AK17" s="2" t="s">
        <v>19</v>
      </c>
      <c r="AL17" s="2" t="s">
        <v>19</v>
      </c>
      <c r="AM17" s="2" t="s">
        <v>19</v>
      </c>
      <c r="AN17" s="2" t="s">
        <v>19</v>
      </c>
      <c r="AO17" s="2" t="s">
        <v>19</v>
      </c>
    </row>
    <row r="18" spans="1:41" x14ac:dyDescent="0.2">
      <c r="A18" s="7" t="s">
        <v>31</v>
      </c>
      <c r="B18" s="9" t="s">
        <v>337</v>
      </c>
      <c r="C18" s="9" t="s">
        <v>338</v>
      </c>
      <c r="D18" s="9" t="s">
        <v>339</v>
      </c>
      <c r="E18" s="9" t="s">
        <v>340</v>
      </c>
      <c r="F18" s="9" t="s">
        <v>341</v>
      </c>
      <c r="G18" s="9" t="s">
        <v>342</v>
      </c>
      <c r="H18" s="9" t="s">
        <v>343</v>
      </c>
      <c r="I18" s="9" t="s">
        <v>344</v>
      </c>
      <c r="J18" s="9" t="s">
        <v>345</v>
      </c>
      <c r="K18" s="9" t="s">
        <v>346</v>
      </c>
      <c r="L18" s="9" t="s">
        <v>347</v>
      </c>
      <c r="M18" s="9" t="s">
        <v>348</v>
      </c>
      <c r="N18" s="9" t="s">
        <v>349</v>
      </c>
      <c r="O18" s="9" t="s">
        <v>350</v>
      </c>
      <c r="P18" s="9" t="s">
        <v>351</v>
      </c>
      <c r="Q18" s="9" t="s">
        <v>352</v>
      </c>
      <c r="R18" s="7" t="s">
        <v>31</v>
      </c>
      <c r="Z18" s="2"/>
      <c r="AA18" s="2"/>
      <c r="AB18" s="2"/>
      <c r="AC18" s="2"/>
      <c r="AD18" s="2"/>
      <c r="AE18" s="2"/>
      <c r="AF18" s="2"/>
      <c r="AG18" s="2" t="s">
        <v>19</v>
      </c>
      <c r="AH18" s="2" t="s">
        <v>19</v>
      </c>
      <c r="AI18" s="2" t="s">
        <v>19</v>
      </c>
      <c r="AJ18" s="2" t="s">
        <v>19</v>
      </c>
      <c r="AK18" s="2" t="s">
        <v>19</v>
      </c>
      <c r="AL18" s="2" t="s">
        <v>19</v>
      </c>
      <c r="AM18" s="2" t="s">
        <v>19</v>
      </c>
      <c r="AN18" s="2" t="s">
        <v>19</v>
      </c>
      <c r="AO18" s="2" t="s">
        <v>19</v>
      </c>
    </row>
    <row r="19" spans="1:41" x14ac:dyDescent="0.2">
      <c r="A19" s="7" t="s">
        <v>32</v>
      </c>
      <c r="B19" s="9" t="s">
        <v>353</v>
      </c>
      <c r="C19" s="9" t="s">
        <v>354</v>
      </c>
      <c r="D19" s="9" t="s">
        <v>355</v>
      </c>
      <c r="E19" s="9" t="s">
        <v>356</v>
      </c>
      <c r="F19" s="9" t="s">
        <v>357</v>
      </c>
      <c r="G19" s="9" t="s">
        <v>358</v>
      </c>
      <c r="H19" s="9" t="s">
        <v>359</v>
      </c>
      <c r="I19" s="9" t="s">
        <v>360</v>
      </c>
      <c r="J19" s="9" t="s">
        <v>361</v>
      </c>
      <c r="K19" s="9" t="s">
        <v>362</v>
      </c>
      <c r="L19" s="9" t="s">
        <v>363</v>
      </c>
      <c r="M19" s="9" t="s">
        <v>364</v>
      </c>
      <c r="N19" s="9" t="s">
        <v>365</v>
      </c>
      <c r="O19" s="9" t="s">
        <v>366</v>
      </c>
      <c r="P19" s="9" t="s">
        <v>367</v>
      </c>
      <c r="Q19" s="9" t="s">
        <v>368</v>
      </c>
      <c r="R19" s="7" t="s">
        <v>32</v>
      </c>
      <c r="Z19" s="2" t="s">
        <v>19</v>
      </c>
      <c r="AA19" s="2" t="s">
        <v>19</v>
      </c>
      <c r="AB19" s="2"/>
      <c r="AC19" s="2"/>
      <c r="AD19" s="2"/>
      <c r="AE19" s="2"/>
      <c r="AF19" s="2"/>
      <c r="AG19" s="2" t="s">
        <v>19</v>
      </c>
      <c r="AH19" s="2" t="s">
        <v>19</v>
      </c>
      <c r="AI19" s="2" t="s">
        <v>19</v>
      </c>
      <c r="AJ19" s="2" t="s">
        <v>19</v>
      </c>
      <c r="AK19" s="2" t="s">
        <v>19</v>
      </c>
      <c r="AL19" s="2" t="s">
        <v>19</v>
      </c>
      <c r="AM19" s="2" t="s">
        <v>19</v>
      </c>
      <c r="AN19" s="2" t="s">
        <v>19</v>
      </c>
      <c r="AO19" s="2" t="s">
        <v>19</v>
      </c>
    </row>
    <row r="20" spans="1:41" x14ac:dyDescent="0.2">
      <c r="A20" s="7" t="s">
        <v>33</v>
      </c>
      <c r="B20" s="9" t="s">
        <v>369</v>
      </c>
      <c r="C20" s="9" t="s">
        <v>370</v>
      </c>
      <c r="D20" s="9" t="s">
        <v>371</v>
      </c>
      <c r="E20" s="9" t="s">
        <v>372</v>
      </c>
      <c r="F20" s="9" t="s">
        <v>373</v>
      </c>
      <c r="G20" s="9" t="s">
        <v>374</v>
      </c>
      <c r="H20" s="9" t="s">
        <v>375</v>
      </c>
      <c r="I20" s="9" t="s">
        <v>376</v>
      </c>
      <c r="J20" s="9" t="s">
        <v>377</v>
      </c>
      <c r="K20" s="9" t="s">
        <v>378</v>
      </c>
      <c r="L20" s="9" t="s">
        <v>379</v>
      </c>
      <c r="M20" s="9" t="s">
        <v>380</v>
      </c>
      <c r="N20" s="9" t="s">
        <v>381</v>
      </c>
      <c r="O20" s="9" t="s">
        <v>382</v>
      </c>
      <c r="P20" s="9" t="s">
        <v>383</v>
      </c>
      <c r="Q20" s="9" t="s">
        <v>384</v>
      </c>
      <c r="R20" s="7" t="s">
        <v>33</v>
      </c>
      <c r="Z20" s="2"/>
      <c r="AA20" s="2" t="s">
        <v>19</v>
      </c>
      <c r="AB20" s="2" t="s">
        <v>19</v>
      </c>
      <c r="AC20" s="2"/>
      <c r="AD20" s="2" t="s">
        <v>19</v>
      </c>
      <c r="AE20" s="2" t="s">
        <v>19</v>
      </c>
      <c r="AF20" s="2" t="s">
        <v>19</v>
      </c>
      <c r="AG20" s="2" t="s">
        <v>19</v>
      </c>
      <c r="AH20" s="2" t="s">
        <v>19</v>
      </c>
      <c r="AI20" s="2" t="s">
        <v>19</v>
      </c>
      <c r="AJ20" s="2" t="s">
        <v>19</v>
      </c>
      <c r="AK20" s="2" t="s">
        <v>19</v>
      </c>
      <c r="AL20" s="2" t="s">
        <v>19</v>
      </c>
      <c r="AM20" s="2" t="s">
        <v>19</v>
      </c>
      <c r="AN20" s="2" t="s">
        <v>19</v>
      </c>
      <c r="AO20" s="2" t="s">
        <v>19</v>
      </c>
    </row>
    <row r="21" spans="1:41" x14ac:dyDescent="0.2">
      <c r="A21" s="7" t="s">
        <v>34</v>
      </c>
      <c r="B21" s="9" t="s">
        <v>385</v>
      </c>
      <c r="C21" s="9" t="s">
        <v>386</v>
      </c>
      <c r="D21" s="9" t="s">
        <v>387</v>
      </c>
      <c r="E21" s="9" t="s">
        <v>388</v>
      </c>
      <c r="F21" s="9" t="s">
        <v>389</v>
      </c>
      <c r="G21" s="9" t="s">
        <v>390</v>
      </c>
      <c r="H21" s="9" t="s">
        <v>391</v>
      </c>
      <c r="I21" s="9" t="s">
        <v>392</v>
      </c>
      <c r="J21" s="9" t="s">
        <v>393</v>
      </c>
      <c r="K21" s="9" t="s">
        <v>394</v>
      </c>
      <c r="L21" s="9" t="s">
        <v>395</v>
      </c>
      <c r="M21" s="9" t="s">
        <v>396</v>
      </c>
      <c r="N21" s="9" t="s">
        <v>397</v>
      </c>
      <c r="O21" s="9" t="s">
        <v>398</v>
      </c>
      <c r="P21" s="9" t="s">
        <v>399</v>
      </c>
      <c r="Q21" s="9" t="s">
        <v>400</v>
      </c>
      <c r="R21" s="7" t="s">
        <v>34</v>
      </c>
      <c r="Z21" s="2"/>
      <c r="AA21" s="2" t="s">
        <v>19</v>
      </c>
      <c r="AB21" s="2"/>
      <c r="AC21" s="2"/>
      <c r="AD21" s="2"/>
      <c r="AE21" s="2"/>
      <c r="AF21" s="2"/>
      <c r="AG21" s="2" t="s">
        <v>19</v>
      </c>
      <c r="AH21" s="2" t="s">
        <v>19</v>
      </c>
      <c r="AI21" s="2" t="s">
        <v>19</v>
      </c>
      <c r="AJ21" s="2" t="s">
        <v>19</v>
      </c>
      <c r="AK21" s="2" t="s">
        <v>19</v>
      </c>
      <c r="AL21" s="2" t="s">
        <v>19</v>
      </c>
      <c r="AM21" s="2" t="s">
        <v>19</v>
      </c>
      <c r="AN21" s="2" t="s">
        <v>19</v>
      </c>
      <c r="AO21" s="2" t="s">
        <v>19</v>
      </c>
    </row>
    <row r="22" spans="1:41" x14ac:dyDescent="0.2">
      <c r="A22" s="7" t="s">
        <v>35</v>
      </c>
      <c r="B22" s="9" t="s">
        <v>401</v>
      </c>
      <c r="C22" s="9" t="s">
        <v>402</v>
      </c>
      <c r="D22" s="9" t="s">
        <v>403</v>
      </c>
      <c r="E22" s="9" t="s">
        <v>404</v>
      </c>
      <c r="F22" s="9" t="s">
        <v>405</v>
      </c>
      <c r="G22" s="9" t="s">
        <v>406</v>
      </c>
      <c r="H22" s="9" t="s">
        <v>407</v>
      </c>
      <c r="I22" s="9" t="s">
        <v>408</v>
      </c>
      <c r="J22" s="9" t="s">
        <v>409</v>
      </c>
      <c r="K22" s="9" t="s">
        <v>410</v>
      </c>
      <c r="L22" s="9" t="s">
        <v>411</v>
      </c>
      <c r="M22" s="9" t="s">
        <v>412</v>
      </c>
      <c r="N22" s="9" t="s">
        <v>413</v>
      </c>
      <c r="O22" s="9" t="s">
        <v>414</v>
      </c>
      <c r="P22" s="9" t="s">
        <v>415</v>
      </c>
      <c r="Q22" s="9" t="s">
        <v>416</v>
      </c>
      <c r="R22" s="7" t="s">
        <v>35</v>
      </c>
      <c r="Z22" s="2" t="s">
        <v>19</v>
      </c>
      <c r="AA22" s="2" t="s">
        <v>19</v>
      </c>
      <c r="AB22" s="2"/>
      <c r="AC22" s="2"/>
      <c r="AD22" s="2"/>
      <c r="AE22" s="2"/>
      <c r="AF22" s="2"/>
      <c r="AG22" s="2" t="s">
        <v>19</v>
      </c>
      <c r="AH22" s="2" t="s">
        <v>19</v>
      </c>
      <c r="AI22" s="2" t="s">
        <v>19</v>
      </c>
      <c r="AJ22" s="2" t="s">
        <v>19</v>
      </c>
      <c r="AK22" s="2" t="s">
        <v>19</v>
      </c>
      <c r="AL22" s="2" t="s">
        <v>19</v>
      </c>
      <c r="AM22" s="2" t="s">
        <v>19</v>
      </c>
      <c r="AN22" s="2" t="s">
        <v>19</v>
      </c>
      <c r="AO22" s="2" t="s">
        <v>19</v>
      </c>
    </row>
    <row r="23" spans="1:41" x14ac:dyDescent="0.2">
      <c r="A23" s="7" t="s">
        <v>36</v>
      </c>
      <c r="B23" s="9" t="s">
        <v>417</v>
      </c>
      <c r="C23" s="9" t="s">
        <v>418</v>
      </c>
      <c r="D23" s="9" t="s">
        <v>419</v>
      </c>
      <c r="E23" s="9" t="s">
        <v>420</v>
      </c>
      <c r="F23" s="9" t="s">
        <v>421</v>
      </c>
      <c r="G23" s="9" t="s">
        <v>422</v>
      </c>
      <c r="H23" s="9" t="s">
        <v>423</v>
      </c>
      <c r="I23" s="9" t="s">
        <v>424</v>
      </c>
      <c r="J23" s="9" t="s">
        <v>425</v>
      </c>
      <c r="K23" s="9" t="s">
        <v>426</v>
      </c>
      <c r="L23" s="9" t="s">
        <v>427</v>
      </c>
      <c r="M23" s="9" t="s">
        <v>428</v>
      </c>
      <c r="N23" s="9" t="s">
        <v>429</v>
      </c>
      <c r="O23" s="9" t="s">
        <v>430</v>
      </c>
      <c r="P23" s="9" t="s">
        <v>431</v>
      </c>
      <c r="Q23" s="9" t="s">
        <v>432</v>
      </c>
      <c r="R23" s="7" t="s">
        <v>36</v>
      </c>
      <c r="Z23" s="2"/>
      <c r="AA23" s="2" t="s">
        <v>19</v>
      </c>
      <c r="AB23" s="2" t="s">
        <v>19</v>
      </c>
      <c r="AC23" s="2"/>
      <c r="AD23" s="2" t="s">
        <v>19</v>
      </c>
      <c r="AE23" s="2" t="s">
        <v>19</v>
      </c>
      <c r="AF23" s="2" t="s">
        <v>19</v>
      </c>
      <c r="AG23" s="2" t="s">
        <v>19</v>
      </c>
      <c r="AH23" s="2" t="s">
        <v>19</v>
      </c>
      <c r="AI23" s="2" t="s">
        <v>19</v>
      </c>
      <c r="AJ23" s="2" t="s">
        <v>19</v>
      </c>
      <c r="AK23" s="2" t="s">
        <v>19</v>
      </c>
      <c r="AL23" s="2" t="s">
        <v>19</v>
      </c>
      <c r="AM23" s="2" t="s">
        <v>19</v>
      </c>
      <c r="AN23" s="2" t="s">
        <v>19</v>
      </c>
      <c r="AO23" s="2" t="s">
        <v>19</v>
      </c>
    </row>
    <row r="24" spans="1:41" x14ac:dyDescent="0.2">
      <c r="A24" s="7" t="s">
        <v>37</v>
      </c>
      <c r="B24" s="9" t="s">
        <v>433</v>
      </c>
      <c r="C24" s="9" t="s">
        <v>434</v>
      </c>
      <c r="D24" s="9" t="s">
        <v>435</v>
      </c>
      <c r="E24" s="9" t="s">
        <v>436</v>
      </c>
      <c r="F24" s="9" t="s">
        <v>437</v>
      </c>
      <c r="G24" s="9" t="s">
        <v>438</v>
      </c>
      <c r="H24" s="9" t="s">
        <v>439</v>
      </c>
      <c r="I24" s="9" t="s">
        <v>440</v>
      </c>
      <c r="J24" s="9" t="s">
        <v>441</v>
      </c>
      <c r="K24" s="9" t="s">
        <v>442</v>
      </c>
      <c r="L24" s="9" t="s">
        <v>443</v>
      </c>
      <c r="M24" s="9" t="s">
        <v>444</v>
      </c>
      <c r="N24" s="9" t="s">
        <v>445</v>
      </c>
      <c r="O24" s="9" t="s">
        <v>446</v>
      </c>
      <c r="P24" s="9" t="s">
        <v>447</v>
      </c>
      <c r="Q24" s="9" t="s">
        <v>448</v>
      </c>
      <c r="R24" s="7" t="s">
        <v>37</v>
      </c>
      <c r="Z24" s="2"/>
      <c r="AA24" s="2"/>
      <c r="AB24" s="2"/>
      <c r="AC24" s="2"/>
      <c r="AD24" s="2"/>
      <c r="AE24" s="2" t="s">
        <v>19</v>
      </c>
      <c r="AF24" s="2"/>
      <c r="AG24" s="2" t="s">
        <v>19</v>
      </c>
      <c r="AH24" s="2" t="s">
        <v>19</v>
      </c>
      <c r="AI24" s="2" t="s">
        <v>19</v>
      </c>
      <c r="AJ24" s="2" t="s">
        <v>19</v>
      </c>
      <c r="AK24" s="2" t="s">
        <v>19</v>
      </c>
      <c r="AL24" s="2" t="s">
        <v>19</v>
      </c>
      <c r="AM24" s="2" t="s">
        <v>19</v>
      </c>
      <c r="AN24" s="2" t="s">
        <v>19</v>
      </c>
      <c r="AO24" s="2" t="s">
        <v>19</v>
      </c>
    </row>
    <row r="25" spans="1:41" x14ac:dyDescent="0.2">
      <c r="A25" s="7" t="s">
        <v>38</v>
      </c>
      <c r="B25" s="9" t="s">
        <v>449</v>
      </c>
      <c r="C25" s="9" t="s">
        <v>450</v>
      </c>
      <c r="D25" s="9" t="s">
        <v>451</v>
      </c>
      <c r="E25" s="9" t="s">
        <v>452</v>
      </c>
      <c r="F25" s="9" t="s">
        <v>453</v>
      </c>
      <c r="G25" s="9" t="s">
        <v>454</v>
      </c>
      <c r="H25" s="9" t="s">
        <v>455</v>
      </c>
      <c r="I25" s="9" t="s">
        <v>456</v>
      </c>
      <c r="J25" s="9" t="s">
        <v>457</v>
      </c>
      <c r="K25" s="9" t="s">
        <v>458</v>
      </c>
      <c r="L25" s="9" t="s">
        <v>459</v>
      </c>
      <c r="M25" s="9" t="s">
        <v>460</v>
      </c>
      <c r="N25" s="9" t="s">
        <v>461</v>
      </c>
      <c r="O25" s="9" t="s">
        <v>462</v>
      </c>
      <c r="P25" s="9" t="s">
        <v>463</v>
      </c>
      <c r="Q25" s="9" t="s">
        <v>464</v>
      </c>
      <c r="R25" s="7" t="s">
        <v>38</v>
      </c>
      <c r="Z25" s="2" t="s">
        <v>19</v>
      </c>
      <c r="AA25" s="2" t="s">
        <v>19</v>
      </c>
      <c r="AB25" s="2"/>
      <c r="AC25" s="2"/>
      <c r="AD25" s="2"/>
      <c r="AE25" s="2"/>
      <c r="AF25" s="2"/>
      <c r="AG25" s="2"/>
      <c r="AH25" s="2" t="s">
        <v>19</v>
      </c>
      <c r="AI25" s="2" t="s">
        <v>19</v>
      </c>
      <c r="AJ25" s="2" t="s">
        <v>19</v>
      </c>
      <c r="AK25" s="2" t="s">
        <v>19</v>
      </c>
      <c r="AL25" s="2" t="s">
        <v>19</v>
      </c>
      <c r="AM25" s="2" t="s">
        <v>19</v>
      </c>
      <c r="AN25" s="2" t="s">
        <v>19</v>
      </c>
      <c r="AO25" s="2" t="s">
        <v>19</v>
      </c>
    </row>
    <row r="26" spans="1:41" x14ac:dyDescent="0.2">
      <c r="A26" s="7" t="s">
        <v>39</v>
      </c>
      <c r="B26" s="9" t="s">
        <v>465</v>
      </c>
      <c r="C26" s="9" t="s">
        <v>466</v>
      </c>
      <c r="D26" s="9" t="s">
        <v>467</v>
      </c>
      <c r="E26" s="9" t="s">
        <v>468</v>
      </c>
      <c r="F26" s="9" t="s">
        <v>469</v>
      </c>
      <c r="G26" s="9" t="s">
        <v>470</v>
      </c>
      <c r="H26" s="9" t="s">
        <v>471</v>
      </c>
      <c r="I26" s="9" t="s">
        <v>472</v>
      </c>
      <c r="J26" s="9" t="s">
        <v>473</v>
      </c>
      <c r="K26" s="9" t="s">
        <v>474</v>
      </c>
      <c r="L26" s="9" t="s">
        <v>475</v>
      </c>
      <c r="M26" s="9" t="s">
        <v>476</v>
      </c>
      <c r="N26" s="9" t="s">
        <v>477</v>
      </c>
      <c r="O26" s="9" t="s">
        <v>478</v>
      </c>
      <c r="P26" s="9" t="s">
        <v>479</v>
      </c>
      <c r="Q26" s="9" t="s">
        <v>480</v>
      </c>
      <c r="R26" s="7" t="s">
        <v>39</v>
      </c>
      <c r="Z26" s="2"/>
      <c r="AA26" s="2" t="s">
        <v>19</v>
      </c>
      <c r="AB26" s="2"/>
      <c r="AC26" s="2"/>
      <c r="AD26" s="2"/>
      <c r="AE26" s="2"/>
      <c r="AF26" s="2"/>
      <c r="AG26" s="2" t="s">
        <v>19</v>
      </c>
      <c r="AH26" s="2" t="s">
        <v>19</v>
      </c>
      <c r="AI26" s="2" t="s">
        <v>19</v>
      </c>
      <c r="AJ26" s="2" t="s">
        <v>19</v>
      </c>
      <c r="AK26" s="2" t="s">
        <v>19</v>
      </c>
      <c r="AL26" s="2" t="s">
        <v>19</v>
      </c>
      <c r="AM26" s="2" t="s">
        <v>19</v>
      </c>
      <c r="AN26" s="2" t="s">
        <v>19</v>
      </c>
      <c r="AO26" s="2" t="s">
        <v>19</v>
      </c>
    </row>
    <row r="27" spans="1:41" x14ac:dyDescent="0.2">
      <c r="A27" s="7" t="s">
        <v>40</v>
      </c>
      <c r="B27" s="9" t="s">
        <v>481</v>
      </c>
      <c r="C27" s="9" t="s">
        <v>482</v>
      </c>
      <c r="D27" s="9" t="s">
        <v>483</v>
      </c>
      <c r="E27" s="9" t="s">
        <v>484</v>
      </c>
      <c r="F27" s="9" t="s">
        <v>485</v>
      </c>
      <c r="G27" s="9" t="s">
        <v>486</v>
      </c>
      <c r="H27" s="9" t="s">
        <v>487</v>
      </c>
      <c r="I27" s="9" t="s">
        <v>488</v>
      </c>
      <c r="J27" s="9" t="s">
        <v>489</v>
      </c>
      <c r="K27" s="9" t="s">
        <v>490</v>
      </c>
      <c r="L27" s="9" t="s">
        <v>491</v>
      </c>
      <c r="M27" s="9" t="s">
        <v>492</v>
      </c>
      <c r="N27" s="9" t="s">
        <v>493</v>
      </c>
      <c r="O27" s="9" t="s">
        <v>494</v>
      </c>
      <c r="P27" s="9" t="s">
        <v>495</v>
      </c>
      <c r="Q27" s="9" t="s">
        <v>496</v>
      </c>
      <c r="R27" s="7" t="s">
        <v>40</v>
      </c>
      <c r="Z27" s="2" t="s">
        <v>19</v>
      </c>
      <c r="AA27" s="2" t="s">
        <v>19</v>
      </c>
      <c r="AB27" s="2" t="s">
        <v>19</v>
      </c>
      <c r="AC27" s="2"/>
      <c r="AD27" s="2" t="s">
        <v>19</v>
      </c>
      <c r="AE27" s="2" t="s">
        <v>19</v>
      </c>
      <c r="AF27" s="2" t="s">
        <v>19</v>
      </c>
      <c r="AG27" s="2"/>
      <c r="AH27" s="2" t="s">
        <v>19</v>
      </c>
      <c r="AI27" s="2" t="s">
        <v>19</v>
      </c>
      <c r="AJ27" s="2" t="s">
        <v>19</v>
      </c>
      <c r="AK27" s="2" t="s">
        <v>19</v>
      </c>
      <c r="AL27" s="2" t="s">
        <v>19</v>
      </c>
      <c r="AM27" s="2" t="s">
        <v>19</v>
      </c>
      <c r="AN27" s="2" t="s">
        <v>19</v>
      </c>
      <c r="AO27" s="2" t="s">
        <v>19</v>
      </c>
    </row>
    <row r="28" spans="1:41" x14ac:dyDescent="0.2">
      <c r="A28" s="7" t="s">
        <v>41</v>
      </c>
      <c r="B28" s="9" t="s">
        <v>497</v>
      </c>
      <c r="C28" s="9" t="s">
        <v>498</v>
      </c>
      <c r="D28" s="9" t="s">
        <v>499</v>
      </c>
      <c r="E28" s="9" t="s">
        <v>500</v>
      </c>
      <c r="F28" s="9" t="s">
        <v>501</v>
      </c>
      <c r="G28" s="9" t="s">
        <v>502</v>
      </c>
      <c r="H28" s="9" t="s">
        <v>503</v>
      </c>
      <c r="I28" s="9" t="s">
        <v>504</v>
      </c>
      <c r="J28" s="9" t="s">
        <v>505</v>
      </c>
      <c r="K28" s="9" t="s">
        <v>506</v>
      </c>
      <c r="L28" s="9" t="s">
        <v>507</v>
      </c>
      <c r="M28" s="9" t="s">
        <v>508</v>
      </c>
      <c r="N28" s="9" t="s">
        <v>509</v>
      </c>
      <c r="O28" s="9" t="s">
        <v>510</v>
      </c>
      <c r="P28" s="9" t="s">
        <v>511</v>
      </c>
      <c r="Q28" s="9" t="s">
        <v>512</v>
      </c>
      <c r="R28" s="7" t="s">
        <v>41</v>
      </c>
      <c r="Z28" s="2"/>
      <c r="AA28" s="2" t="s">
        <v>19</v>
      </c>
      <c r="AB28" s="2"/>
      <c r="AC28" s="2" t="s">
        <v>19</v>
      </c>
      <c r="AD28" s="2" t="s">
        <v>19</v>
      </c>
      <c r="AE28" s="2"/>
      <c r="AF28" s="2"/>
      <c r="AG28" s="2"/>
      <c r="AH28" s="2" t="s">
        <v>19</v>
      </c>
      <c r="AI28" s="2" t="s">
        <v>19</v>
      </c>
      <c r="AJ28" s="2" t="s">
        <v>19</v>
      </c>
      <c r="AK28" s="2" t="s">
        <v>19</v>
      </c>
      <c r="AL28" s="2" t="s">
        <v>19</v>
      </c>
      <c r="AM28" s="2" t="s">
        <v>19</v>
      </c>
      <c r="AN28" s="2" t="s">
        <v>19</v>
      </c>
      <c r="AO28" s="2" t="s">
        <v>19</v>
      </c>
    </row>
    <row r="29" spans="1:41" x14ac:dyDescent="0.2">
      <c r="A29" s="7" t="s">
        <v>42</v>
      </c>
      <c r="B29" s="9" t="s">
        <v>513</v>
      </c>
      <c r="C29" s="9" t="s">
        <v>514</v>
      </c>
      <c r="D29" s="9" t="s">
        <v>515</v>
      </c>
      <c r="E29" s="9" t="s">
        <v>516</v>
      </c>
      <c r="F29" s="9" t="s">
        <v>517</v>
      </c>
      <c r="G29" s="9" t="s">
        <v>518</v>
      </c>
      <c r="H29" s="9" t="s">
        <v>519</v>
      </c>
      <c r="I29" s="9" t="s">
        <v>520</v>
      </c>
      <c r="J29" s="9" t="s">
        <v>521</v>
      </c>
      <c r="K29" s="9" t="s">
        <v>522</v>
      </c>
      <c r="L29" s="9" t="s">
        <v>523</v>
      </c>
      <c r="M29" s="9" t="s">
        <v>524</v>
      </c>
      <c r="N29" s="9" t="s">
        <v>525</v>
      </c>
      <c r="O29" s="9" t="s">
        <v>526</v>
      </c>
      <c r="P29" s="9" t="s">
        <v>527</v>
      </c>
      <c r="Q29" s="9" t="s">
        <v>528</v>
      </c>
      <c r="R29" s="7" t="s">
        <v>42</v>
      </c>
      <c r="Z29" s="2"/>
      <c r="AA29" s="2"/>
      <c r="AB29" s="2"/>
      <c r="AC29" s="2"/>
      <c r="AD29" s="2"/>
      <c r="AE29" s="2"/>
      <c r="AF29" s="2" t="s">
        <v>19</v>
      </c>
      <c r="AG29" s="2"/>
      <c r="AH29" s="2" t="s">
        <v>19</v>
      </c>
      <c r="AI29" s="2" t="s">
        <v>19</v>
      </c>
      <c r="AJ29" s="2" t="s">
        <v>19</v>
      </c>
      <c r="AK29" s="2" t="s">
        <v>19</v>
      </c>
      <c r="AL29" s="2" t="s">
        <v>19</v>
      </c>
      <c r="AM29" s="2" t="s">
        <v>19</v>
      </c>
      <c r="AN29" s="2" t="s">
        <v>19</v>
      </c>
      <c r="AO29" s="2" t="s">
        <v>19</v>
      </c>
    </row>
    <row r="30" spans="1:41" x14ac:dyDescent="0.2">
      <c r="A30" s="7" t="s">
        <v>43</v>
      </c>
      <c r="B30" s="9" t="s">
        <v>529</v>
      </c>
      <c r="C30" s="9" t="s">
        <v>530</v>
      </c>
      <c r="D30" s="9" t="s">
        <v>531</v>
      </c>
      <c r="E30" s="9" t="s">
        <v>532</v>
      </c>
      <c r="F30" s="9" t="s">
        <v>533</v>
      </c>
      <c r="G30" s="9" t="s">
        <v>534</v>
      </c>
      <c r="H30" s="9" t="s">
        <v>535</v>
      </c>
      <c r="I30" s="9" t="s">
        <v>536</v>
      </c>
      <c r="J30" s="9" t="s">
        <v>537</v>
      </c>
      <c r="K30" s="9" t="s">
        <v>538</v>
      </c>
      <c r="L30" s="9" t="s">
        <v>539</v>
      </c>
      <c r="M30" s="9" t="s">
        <v>540</v>
      </c>
      <c r="N30" s="9" t="s">
        <v>541</v>
      </c>
      <c r="O30" s="9" t="s">
        <v>542</v>
      </c>
      <c r="P30" s="9" t="s">
        <v>543</v>
      </c>
      <c r="Q30" s="9" t="s">
        <v>544</v>
      </c>
      <c r="R30" s="7" t="s">
        <v>43</v>
      </c>
      <c r="Z30" s="2" t="s">
        <v>19</v>
      </c>
      <c r="AA30" s="2"/>
      <c r="AB30" s="2"/>
      <c r="AC30" s="2"/>
      <c r="AD30" s="2" t="s">
        <v>19</v>
      </c>
      <c r="AE30" s="2"/>
      <c r="AF30" s="2"/>
      <c r="AG30" s="2"/>
      <c r="AH30" s="2" t="s">
        <v>19</v>
      </c>
      <c r="AI30" s="2" t="s">
        <v>19</v>
      </c>
      <c r="AJ30" s="2" t="s">
        <v>19</v>
      </c>
      <c r="AK30" s="2" t="s">
        <v>19</v>
      </c>
      <c r="AL30" s="2" t="s">
        <v>19</v>
      </c>
      <c r="AM30" s="2" t="s">
        <v>19</v>
      </c>
      <c r="AN30" s="2" t="s">
        <v>19</v>
      </c>
      <c r="AO30" s="2" t="s">
        <v>19</v>
      </c>
    </row>
    <row r="31" spans="1:41" x14ac:dyDescent="0.2">
      <c r="A31" s="7" t="s">
        <v>44</v>
      </c>
      <c r="B31" s="9" t="s">
        <v>545</v>
      </c>
      <c r="C31" s="9" t="s">
        <v>546</v>
      </c>
      <c r="D31" s="9" t="s">
        <v>547</v>
      </c>
      <c r="E31" s="9" t="s">
        <v>548</v>
      </c>
      <c r="F31" s="9" t="s">
        <v>549</v>
      </c>
      <c r="G31" s="9" t="s">
        <v>550</v>
      </c>
      <c r="H31" s="9" t="s">
        <v>551</v>
      </c>
      <c r="I31" s="9" t="s">
        <v>552</v>
      </c>
      <c r="J31" s="9" t="s">
        <v>553</v>
      </c>
      <c r="K31" s="9" t="s">
        <v>554</v>
      </c>
      <c r="L31" s="9" t="s">
        <v>555</v>
      </c>
      <c r="M31" s="9" t="s">
        <v>556</v>
      </c>
      <c r="N31" s="9" t="s">
        <v>557</v>
      </c>
      <c r="O31" s="9" t="s">
        <v>558</v>
      </c>
      <c r="P31" s="9" t="s">
        <v>559</v>
      </c>
      <c r="Q31" s="9" t="s">
        <v>560</v>
      </c>
      <c r="R31" s="7" t="s">
        <v>44</v>
      </c>
      <c r="Z31" s="2" t="s">
        <v>19</v>
      </c>
      <c r="AA31" s="2"/>
      <c r="AB31" s="2" t="s">
        <v>19</v>
      </c>
      <c r="AC31" s="2" t="s">
        <v>19</v>
      </c>
      <c r="AD31" s="2" t="s">
        <v>19</v>
      </c>
      <c r="AE31" s="2"/>
      <c r="AF31" s="2" t="s">
        <v>19</v>
      </c>
      <c r="AG31" s="2" t="s">
        <v>19</v>
      </c>
      <c r="AH31" s="2" t="s">
        <v>19</v>
      </c>
      <c r="AI31" s="2" t="s">
        <v>19</v>
      </c>
      <c r="AJ31" s="2" t="s">
        <v>19</v>
      </c>
      <c r="AK31" s="2" t="s">
        <v>19</v>
      </c>
      <c r="AL31" s="2" t="s">
        <v>19</v>
      </c>
      <c r="AM31" s="2" t="s">
        <v>19</v>
      </c>
      <c r="AN31" s="2" t="s">
        <v>19</v>
      </c>
      <c r="AO31" s="2" t="s">
        <v>19</v>
      </c>
    </row>
    <row r="32" spans="1:41" x14ac:dyDescent="0.2">
      <c r="A32" s="7" t="s">
        <v>45</v>
      </c>
      <c r="B32" s="9" t="s">
        <v>561</v>
      </c>
      <c r="C32" s="9" t="s">
        <v>562</v>
      </c>
      <c r="D32" s="9" t="s">
        <v>563</v>
      </c>
      <c r="E32" s="9" t="s">
        <v>564</v>
      </c>
      <c r="F32" s="9" t="s">
        <v>565</v>
      </c>
      <c r="G32" s="9" t="s">
        <v>566</v>
      </c>
      <c r="H32" s="9" t="s">
        <v>567</v>
      </c>
      <c r="I32" s="9" t="s">
        <v>568</v>
      </c>
      <c r="J32" s="9" t="s">
        <v>569</v>
      </c>
      <c r="K32" s="9" t="s">
        <v>570</v>
      </c>
      <c r="L32" s="9" t="s">
        <v>571</v>
      </c>
      <c r="M32" s="9" t="s">
        <v>572</v>
      </c>
      <c r="N32" s="9" t="s">
        <v>573</v>
      </c>
      <c r="O32" s="9" t="s">
        <v>574</v>
      </c>
      <c r="P32" s="9" t="s">
        <v>575</v>
      </c>
      <c r="Q32" s="9" t="s">
        <v>576</v>
      </c>
      <c r="R32" s="7" t="s">
        <v>45</v>
      </c>
      <c r="Z32" s="2" t="s">
        <v>19</v>
      </c>
      <c r="AA32" s="2"/>
      <c r="AB32" s="2"/>
      <c r="AC32" s="2" t="s">
        <v>19</v>
      </c>
      <c r="AD32" s="2" t="s">
        <v>19</v>
      </c>
      <c r="AE32" s="2" t="s">
        <v>19</v>
      </c>
      <c r="AF32" s="2"/>
      <c r="AG32" s="2"/>
      <c r="AH32" s="2" t="s">
        <v>19</v>
      </c>
      <c r="AI32" s="2" t="s">
        <v>19</v>
      </c>
      <c r="AJ32" s="2" t="s">
        <v>19</v>
      </c>
      <c r="AK32" s="2" t="s">
        <v>19</v>
      </c>
      <c r="AL32" s="2" t="s">
        <v>19</v>
      </c>
      <c r="AM32" s="2" t="s">
        <v>19</v>
      </c>
      <c r="AN32" s="2" t="s">
        <v>19</v>
      </c>
      <c r="AO32" s="2" t="s">
        <v>19</v>
      </c>
    </row>
    <row r="33" spans="1:41" x14ac:dyDescent="0.2">
      <c r="A33" s="7" t="s">
        <v>46</v>
      </c>
      <c r="B33" s="9" t="s">
        <v>577</v>
      </c>
      <c r="C33" s="9" t="s">
        <v>578</v>
      </c>
      <c r="D33" s="9" t="s">
        <v>579</v>
      </c>
      <c r="E33" s="9" t="s">
        <v>580</v>
      </c>
      <c r="F33" s="9" t="s">
        <v>581</v>
      </c>
      <c r="G33" s="9" t="s">
        <v>582</v>
      </c>
      <c r="H33" s="9" t="s">
        <v>583</v>
      </c>
      <c r="I33" s="9" t="s">
        <v>584</v>
      </c>
      <c r="J33" s="9" t="s">
        <v>585</v>
      </c>
      <c r="K33" s="9" t="s">
        <v>586</v>
      </c>
      <c r="L33" s="9" t="s">
        <v>587</v>
      </c>
      <c r="M33" s="9" t="s">
        <v>588</v>
      </c>
      <c r="N33" s="9" t="s">
        <v>589</v>
      </c>
      <c r="O33" s="9" t="s">
        <v>590</v>
      </c>
      <c r="P33" s="9" t="s">
        <v>591</v>
      </c>
      <c r="Q33" s="9" t="s">
        <v>592</v>
      </c>
      <c r="R33" s="7" t="s">
        <v>46</v>
      </c>
      <c r="Z33" s="2"/>
      <c r="AA33" s="2"/>
      <c r="AB33" s="2"/>
      <c r="AC33" s="2"/>
      <c r="AD33" s="2" t="s">
        <v>19</v>
      </c>
      <c r="AE33" s="2" t="s">
        <v>19</v>
      </c>
      <c r="AF33" s="2"/>
      <c r="AG33" s="2" t="s">
        <v>19</v>
      </c>
      <c r="AH33" s="2" t="s">
        <v>19</v>
      </c>
      <c r="AI33" s="2" t="s">
        <v>19</v>
      </c>
      <c r="AJ33" s="2" t="s">
        <v>19</v>
      </c>
      <c r="AK33" s="2" t="s">
        <v>19</v>
      </c>
      <c r="AL33" s="2" t="s">
        <v>19</v>
      </c>
      <c r="AM33" s="2" t="s">
        <v>19</v>
      </c>
      <c r="AN33" s="2" t="s">
        <v>19</v>
      </c>
      <c r="AO33" s="2" t="s">
        <v>19</v>
      </c>
    </row>
    <row r="34" spans="1:41" x14ac:dyDescent="0.2">
      <c r="A34" s="7" t="s">
        <v>47</v>
      </c>
      <c r="B34" s="9" t="s">
        <v>593</v>
      </c>
      <c r="C34" s="9" t="s">
        <v>594</v>
      </c>
      <c r="D34" s="9" t="s">
        <v>595</v>
      </c>
      <c r="E34" s="9" t="s">
        <v>596</v>
      </c>
      <c r="F34" s="9" t="s">
        <v>597</v>
      </c>
      <c r="G34" s="9" t="s">
        <v>598</v>
      </c>
      <c r="H34" s="9" t="s">
        <v>599</v>
      </c>
      <c r="I34" s="9" t="s">
        <v>600</v>
      </c>
      <c r="J34" s="9" t="s">
        <v>601</v>
      </c>
      <c r="K34" s="9" t="s">
        <v>602</v>
      </c>
      <c r="L34" s="9" t="s">
        <v>603</v>
      </c>
      <c r="M34" s="9" t="s">
        <v>604</v>
      </c>
      <c r="N34" s="9" t="s">
        <v>605</v>
      </c>
      <c r="O34" s="9" t="s">
        <v>606</v>
      </c>
      <c r="P34" s="9" t="s">
        <v>607</v>
      </c>
      <c r="Q34" s="9" t="s">
        <v>608</v>
      </c>
      <c r="R34" s="7" t="s">
        <v>47</v>
      </c>
      <c r="Z34" s="2" t="s">
        <v>19</v>
      </c>
      <c r="AA34" s="2"/>
      <c r="AB34" s="2"/>
      <c r="AC34" s="2"/>
      <c r="AD34" s="2" t="s">
        <v>19</v>
      </c>
      <c r="AE34" s="2"/>
      <c r="AF34" s="2"/>
      <c r="AG34" s="2" t="s">
        <v>19</v>
      </c>
      <c r="AH34" s="2" t="s">
        <v>19</v>
      </c>
      <c r="AI34" s="2" t="s">
        <v>19</v>
      </c>
      <c r="AJ34" s="2" t="s">
        <v>19</v>
      </c>
      <c r="AK34" s="2" t="s">
        <v>19</v>
      </c>
      <c r="AL34" s="2" t="s">
        <v>19</v>
      </c>
      <c r="AM34" s="2" t="s">
        <v>19</v>
      </c>
      <c r="AN34" s="2" t="s">
        <v>19</v>
      </c>
      <c r="AO34" s="2" t="s">
        <v>19</v>
      </c>
    </row>
    <row r="35" spans="1:41" x14ac:dyDescent="0.2">
      <c r="A35" s="7" t="s">
        <v>48</v>
      </c>
      <c r="B35" s="9" t="s">
        <v>609</v>
      </c>
      <c r="C35" s="9" t="s">
        <v>610</v>
      </c>
      <c r="D35" s="9" t="s">
        <v>611</v>
      </c>
      <c r="E35" s="9" t="s">
        <v>612</v>
      </c>
      <c r="F35" s="9" t="s">
        <v>613</v>
      </c>
      <c r="G35" s="9" t="s">
        <v>614</v>
      </c>
      <c r="H35" s="9" t="s">
        <v>615</v>
      </c>
      <c r="I35" s="9" t="s">
        <v>616</v>
      </c>
      <c r="J35" s="9" t="s">
        <v>617</v>
      </c>
      <c r="K35" s="9" t="s">
        <v>618</v>
      </c>
      <c r="L35" s="9" t="s">
        <v>619</v>
      </c>
      <c r="M35" s="9" t="s">
        <v>620</v>
      </c>
      <c r="N35" s="9" t="s">
        <v>621</v>
      </c>
      <c r="O35" s="9" t="s">
        <v>622</v>
      </c>
      <c r="P35" s="9" t="s">
        <v>623</v>
      </c>
      <c r="Q35" s="9" t="s">
        <v>624</v>
      </c>
      <c r="R35" s="7" t="s">
        <v>48</v>
      </c>
      <c r="Z35" s="2"/>
      <c r="AA35" s="2"/>
      <c r="AB35" s="2"/>
      <c r="AC35" s="2"/>
      <c r="AD35" s="2"/>
      <c r="AE35" s="2"/>
      <c r="AF35" s="2"/>
      <c r="AG35" s="2" t="s">
        <v>19</v>
      </c>
      <c r="AH35" s="2" t="s">
        <v>19</v>
      </c>
      <c r="AI35" s="2" t="s">
        <v>19</v>
      </c>
      <c r="AJ35" s="2" t="s">
        <v>19</v>
      </c>
      <c r="AK35" s="2" t="s">
        <v>19</v>
      </c>
      <c r="AL35" s="2" t="s">
        <v>19</v>
      </c>
      <c r="AM35" s="2" t="s">
        <v>19</v>
      </c>
      <c r="AN35" s="2" t="s">
        <v>19</v>
      </c>
      <c r="AO35" s="2" t="s">
        <v>19</v>
      </c>
    </row>
    <row r="36" spans="1:41" x14ac:dyDescent="0.2">
      <c r="A36" s="7" t="s">
        <v>49</v>
      </c>
      <c r="B36" s="9" t="s">
        <v>625</v>
      </c>
      <c r="C36" s="9" t="s">
        <v>626</v>
      </c>
      <c r="D36" s="9" t="s">
        <v>627</v>
      </c>
      <c r="E36" s="9" t="s">
        <v>628</v>
      </c>
      <c r="F36" s="9" t="s">
        <v>629</v>
      </c>
      <c r="G36" s="9" t="s">
        <v>630</v>
      </c>
      <c r="H36" s="9" t="s">
        <v>631</v>
      </c>
      <c r="I36" s="9" t="s">
        <v>632</v>
      </c>
      <c r="J36" s="9" t="s">
        <v>633</v>
      </c>
      <c r="K36" s="9" t="s">
        <v>634</v>
      </c>
      <c r="L36" s="9" t="s">
        <v>635</v>
      </c>
      <c r="M36" s="9" t="s">
        <v>636</v>
      </c>
      <c r="N36" s="9" t="s">
        <v>637</v>
      </c>
      <c r="O36" s="9" t="s">
        <v>638</v>
      </c>
      <c r="P36" s="9" t="s">
        <v>639</v>
      </c>
      <c r="Q36" s="9" t="s">
        <v>640</v>
      </c>
      <c r="R36" s="7" t="s">
        <v>49</v>
      </c>
      <c r="Z36" s="2" t="s">
        <v>19</v>
      </c>
      <c r="AA36" s="2"/>
      <c r="AB36" s="2" t="s">
        <v>19</v>
      </c>
      <c r="AC36" s="2"/>
      <c r="AD36" s="2" t="s">
        <v>19</v>
      </c>
      <c r="AE36" s="2" t="s">
        <v>19</v>
      </c>
      <c r="AF36" s="2"/>
      <c r="AG36" s="2"/>
      <c r="AH36" s="2" t="s">
        <v>19</v>
      </c>
      <c r="AI36" s="2" t="s">
        <v>19</v>
      </c>
      <c r="AJ36" s="2" t="s">
        <v>19</v>
      </c>
      <c r="AK36" s="2" t="s">
        <v>19</v>
      </c>
      <c r="AL36" s="2" t="s">
        <v>19</v>
      </c>
      <c r="AM36" s="2" t="s">
        <v>19</v>
      </c>
      <c r="AN36" s="2" t="s">
        <v>19</v>
      </c>
      <c r="AO36" s="2" t="s">
        <v>19</v>
      </c>
    </row>
    <row r="37" spans="1:41" x14ac:dyDescent="0.2">
      <c r="A37" s="7" t="s">
        <v>50</v>
      </c>
      <c r="B37" s="9" t="s">
        <v>641</v>
      </c>
      <c r="C37" s="9" t="s">
        <v>642</v>
      </c>
      <c r="D37" s="9" t="s">
        <v>643</v>
      </c>
      <c r="E37" s="9" t="s">
        <v>644</v>
      </c>
      <c r="F37" s="9" t="s">
        <v>645</v>
      </c>
      <c r="G37" s="9" t="s">
        <v>646</v>
      </c>
      <c r="H37" s="9" t="s">
        <v>647</v>
      </c>
      <c r="I37" s="9" t="s">
        <v>648</v>
      </c>
      <c r="J37" s="9" t="s">
        <v>649</v>
      </c>
      <c r="K37" s="9" t="s">
        <v>650</v>
      </c>
      <c r="L37" s="9" t="s">
        <v>651</v>
      </c>
      <c r="M37" s="9" t="s">
        <v>652</v>
      </c>
      <c r="N37" s="9" t="s">
        <v>653</v>
      </c>
      <c r="O37" s="9" t="s">
        <v>654</v>
      </c>
      <c r="P37" s="9" t="s">
        <v>655</v>
      </c>
      <c r="Q37" s="9" t="s">
        <v>656</v>
      </c>
      <c r="R37" s="7" t="s">
        <v>50</v>
      </c>
      <c r="Z37" s="2" t="s">
        <v>19</v>
      </c>
      <c r="AA37" s="2" t="s">
        <v>19</v>
      </c>
      <c r="AB37" s="2"/>
      <c r="AC37" s="2"/>
      <c r="AD37" s="2"/>
      <c r="AE37" s="2"/>
      <c r="AF37" s="2"/>
      <c r="AG37" s="2"/>
      <c r="AH37" s="2" t="s">
        <v>19</v>
      </c>
      <c r="AI37" s="2" t="s">
        <v>19</v>
      </c>
      <c r="AJ37" s="2" t="s">
        <v>19</v>
      </c>
      <c r="AK37" s="2" t="s">
        <v>19</v>
      </c>
      <c r="AL37" s="2" t="s">
        <v>19</v>
      </c>
      <c r="AM37" s="2" t="s">
        <v>19</v>
      </c>
      <c r="AN37" s="2" t="s">
        <v>19</v>
      </c>
      <c r="AO37" s="2" t="s">
        <v>19</v>
      </c>
    </row>
    <row r="38" spans="1:41" x14ac:dyDescent="0.2">
      <c r="A38" s="7" t="s">
        <v>52</v>
      </c>
      <c r="B38" s="9" t="s">
        <v>657</v>
      </c>
      <c r="C38" s="9" t="s">
        <v>658</v>
      </c>
      <c r="D38" s="9" t="s">
        <v>659</v>
      </c>
      <c r="E38" s="9" t="s">
        <v>660</v>
      </c>
      <c r="F38" s="9" t="s">
        <v>661</v>
      </c>
      <c r="G38" s="9" t="s">
        <v>662</v>
      </c>
      <c r="H38" s="9" t="s">
        <v>663</v>
      </c>
      <c r="I38" s="9" t="s">
        <v>664</v>
      </c>
      <c r="J38" s="9" t="s">
        <v>665</v>
      </c>
      <c r="K38" s="9" t="s">
        <v>666</v>
      </c>
      <c r="L38" s="9" t="s">
        <v>667</v>
      </c>
      <c r="M38" s="9" t="s">
        <v>668</v>
      </c>
      <c r="N38" s="9" t="s">
        <v>669</v>
      </c>
      <c r="O38" s="9" t="s">
        <v>670</v>
      </c>
      <c r="P38" s="9" t="s">
        <v>671</v>
      </c>
      <c r="Q38" s="9" t="s">
        <v>672</v>
      </c>
      <c r="R38" s="7" t="s">
        <v>52</v>
      </c>
      <c r="Z38" s="2"/>
      <c r="AA38" s="2"/>
      <c r="AB38" s="2"/>
      <c r="AC38" s="2"/>
      <c r="AD38" s="2"/>
      <c r="AE38" s="2" t="s">
        <v>19</v>
      </c>
      <c r="AF38" s="2"/>
      <c r="AG38" s="2" t="s">
        <v>19</v>
      </c>
      <c r="AH38" s="2" t="s">
        <v>19</v>
      </c>
      <c r="AI38" s="2" t="s">
        <v>19</v>
      </c>
      <c r="AJ38" s="2" t="s">
        <v>19</v>
      </c>
      <c r="AK38" s="2" t="s">
        <v>19</v>
      </c>
      <c r="AL38" s="2" t="s">
        <v>19</v>
      </c>
      <c r="AM38" s="2" t="s">
        <v>19</v>
      </c>
      <c r="AN38" s="2" t="s">
        <v>19</v>
      </c>
      <c r="AO38" s="2" t="s">
        <v>19</v>
      </c>
    </row>
    <row r="39" spans="1:41" x14ac:dyDescent="0.2">
      <c r="A39" s="7" t="s">
        <v>53</v>
      </c>
      <c r="B39" s="9" t="s">
        <v>673</v>
      </c>
      <c r="C39" s="9" t="s">
        <v>674</v>
      </c>
      <c r="D39" s="9" t="s">
        <v>675</v>
      </c>
      <c r="E39" s="9" t="s">
        <v>676</v>
      </c>
      <c r="F39" s="9" t="s">
        <v>677</v>
      </c>
      <c r="G39" s="9" t="s">
        <v>678</v>
      </c>
      <c r="H39" s="9" t="s">
        <v>679</v>
      </c>
      <c r="I39" s="9" t="s">
        <v>680</v>
      </c>
      <c r="J39" s="9" t="s">
        <v>681</v>
      </c>
      <c r="K39" s="9" t="s">
        <v>682</v>
      </c>
      <c r="L39" s="9" t="s">
        <v>683</v>
      </c>
      <c r="M39" s="9" t="s">
        <v>684</v>
      </c>
      <c r="N39" s="9" t="s">
        <v>685</v>
      </c>
      <c r="O39" s="9" t="s">
        <v>686</v>
      </c>
      <c r="P39" s="9" t="s">
        <v>687</v>
      </c>
      <c r="Q39" s="9" t="s">
        <v>688</v>
      </c>
      <c r="R39" s="7" t="s">
        <v>53</v>
      </c>
      <c r="Z39" s="2"/>
      <c r="AA39" s="2" t="s">
        <v>19</v>
      </c>
      <c r="AB39" s="2"/>
      <c r="AC39" s="2"/>
      <c r="AD39" s="2"/>
      <c r="AE39" s="2"/>
      <c r="AF39" s="2"/>
      <c r="AG39" s="2" t="s">
        <v>19</v>
      </c>
      <c r="AH39" s="2" t="s">
        <v>19</v>
      </c>
      <c r="AI39" s="2" t="s">
        <v>19</v>
      </c>
      <c r="AJ39" s="2" t="s">
        <v>19</v>
      </c>
      <c r="AK39" s="2" t="s">
        <v>19</v>
      </c>
      <c r="AL39" s="2" t="s">
        <v>19</v>
      </c>
      <c r="AM39" s="2" t="s">
        <v>19</v>
      </c>
      <c r="AN39" s="2" t="s">
        <v>19</v>
      </c>
      <c r="AO39" s="2" t="s">
        <v>19</v>
      </c>
    </row>
    <row r="40" spans="1:41" x14ac:dyDescent="0.2">
      <c r="A40" s="7" t="s">
        <v>54</v>
      </c>
      <c r="B40" s="9" t="s">
        <v>689</v>
      </c>
      <c r="C40" s="9" t="s">
        <v>690</v>
      </c>
      <c r="D40" s="9" t="s">
        <v>691</v>
      </c>
      <c r="E40" s="9" t="s">
        <v>692</v>
      </c>
      <c r="F40" s="9" t="s">
        <v>693</v>
      </c>
      <c r="G40" s="9" t="s">
        <v>694</v>
      </c>
      <c r="H40" s="9" t="s">
        <v>695</v>
      </c>
      <c r="I40" s="9" t="s">
        <v>696</v>
      </c>
      <c r="J40" s="9" t="s">
        <v>697</v>
      </c>
      <c r="K40" s="9" t="s">
        <v>698</v>
      </c>
      <c r="L40" s="9" t="s">
        <v>699</v>
      </c>
      <c r="M40" s="9" t="s">
        <v>700</v>
      </c>
      <c r="N40" s="9" t="s">
        <v>701</v>
      </c>
      <c r="O40" s="9" t="s">
        <v>702</v>
      </c>
      <c r="P40" s="9" t="s">
        <v>703</v>
      </c>
      <c r="Q40" s="9" t="s">
        <v>704</v>
      </c>
      <c r="R40" s="7" t="s">
        <v>54</v>
      </c>
      <c r="Z40" s="2"/>
      <c r="AA40" s="2" t="s">
        <v>19</v>
      </c>
      <c r="AB40" s="2"/>
      <c r="AC40" s="2"/>
      <c r="AD40" s="2"/>
      <c r="AE40" s="2"/>
      <c r="AF40" s="2"/>
      <c r="AG40" s="2" t="s">
        <v>19</v>
      </c>
      <c r="AH40" s="2" t="s">
        <v>19</v>
      </c>
      <c r="AI40" s="2" t="s">
        <v>19</v>
      </c>
      <c r="AJ40" s="2" t="s">
        <v>19</v>
      </c>
      <c r="AK40" s="2" t="s">
        <v>19</v>
      </c>
      <c r="AL40" s="2" t="s">
        <v>19</v>
      </c>
      <c r="AM40" s="2" t="s">
        <v>19</v>
      </c>
      <c r="AN40" s="2" t="s">
        <v>19</v>
      </c>
      <c r="AO40" s="2" t="s">
        <v>19</v>
      </c>
    </row>
    <row r="41" spans="1:41" x14ac:dyDescent="0.2">
      <c r="A41" s="7" t="s">
        <v>55</v>
      </c>
      <c r="B41" s="9" t="s">
        <v>705</v>
      </c>
      <c r="C41" s="9" t="s">
        <v>706</v>
      </c>
      <c r="D41" s="9" t="s">
        <v>707</v>
      </c>
      <c r="E41" s="9" t="s">
        <v>708</v>
      </c>
      <c r="F41" s="9" t="s">
        <v>709</v>
      </c>
      <c r="G41" s="9" t="s">
        <v>710</v>
      </c>
      <c r="H41" s="9" t="s">
        <v>711</v>
      </c>
      <c r="I41" s="9" t="s">
        <v>712</v>
      </c>
      <c r="J41" s="9" t="s">
        <v>713</v>
      </c>
      <c r="K41" s="9" t="s">
        <v>714</v>
      </c>
      <c r="L41" s="9" t="s">
        <v>715</v>
      </c>
      <c r="M41" s="9" t="s">
        <v>716</v>
      </c>
      <c r="N41" s="9" t="s">
        <v>717</v>
      </c>
      <c r="O41" s="9" t="s">
        <v>718</v>
      </c>
      <c r="P41" s="9" t="s">
        <v>719</v>
      </c>
      <c r="Q41" s="9" t="s">
        <v>720</v>
      </c>
      <c r="R41" s="7" t="s">
        <v>55</v>
      </c>
      <c r="Z41" s="2"/>
      <c r="AA41" s="2" t="s">
        <v>19</v>
      </c>
      <c r="AB41" s="2"/>
      <c r="AC41" s="2"/>
      <c r="AD41" s="2" t="s">
        <v>19</v>
      </c>
      <c r="AE41" s="2" t="s">
        <v>19</v>
      </c>
      <c r="AF41" s="2" t="s">
        <v>19</v>
      </c>
      <c r="AG41" s="2"/>
      <c r="AH41" s="2" t="s">
        <v>19</v>
      </c>
      <c r="AI41" s="2" t="s">
        <v>19</v>
      </c>
      <c r="AJ41" s="2" t="s">
        <v>19</v>
      </c>
      <c r="AK41" s="2" t="s">
        <v>19</v>
      </c>
      <c r="AL41" s="2" t="s">
        <v>19</v>
      </c>
      <c r="AM41" s="2" t="s">
        <v>19</v>
      </c>
      <c r="AN41" s="2" t="s">
        <v>19</v>
      </c>
      <c r="AO41" s="2" t="s">
        <v>19</v>
      </c>
    </row>
    <row r="42" spans="1:41" x14ac:dyDescent="0.2">
      <c r="A42" s="7" t="s">
        <v>56</v>
      </c>
      <c r="B42" s="9" t="s">
        <v>721</v>
      </c>
      <c r="C42" s="9" t="s">
        <v>722</v>
      </c>
      <c r="D42" s="9" t="s">
        <v>723</v>
      </c>
      <c r="E42" s="9" t="s">
        <v>724</v>
      </c>
      <c r="F42" s="9" t="s">
        <v>725</v>
      </c>
      <c r="G42" s="9" t="s">
        <v>726</v>
      </c>
      <c r="H42" s="9" t="s">
        <v>727</v>
      </c>
      <c r="I42" s="9" t="s">
        <v>728</v>
      </c>
      <c r="J42" s="9" t="s">
        <v>729</v>
      </c>
      <c r="K42" s="9" t="s">
        <v>730</v>
      </c>
      <c r="L42" s="9" t="s">
        <v>731</v>
      </c>
      <c r="M42" s="9" t="s">
        <v>732</v>
      </c>
      <c r="N42" s="9" t="s">
        <v>733</v>
      </c>
      <c r="O42" s="9" t="s">
        <v>734</v>
      </c>
      <c r="P42" s="9" t="s">
        <v>735</v>
      </c>
      <c r="Q42" s="9" t="s">
        <v>736</v>
      </c>
      <c r="R42" s="7" t="s">
        <v>56</v>
      </c>
      <c r="Z42" s="2" t="s">
        <v>19</v>
      </c>
      <c r="AA42" s="2" t="s">
        <v>19</v>
      </c>
      <c r="AB42" s="2"/>
      <c r="AC42" s="2"/>
      <c r="AD42" s="2" t="s">
        <v>19</v>
      </c>
      <c r="AE42" s="2"/>
      <c r="AF42" s="2" t="s">
        <v>19</v>
      </c>
      <c r="AG42" s="2"/>
      <c r="AH42" s="2" t="s">
        <v>19</v>
      </c>
      <c r="AI42" s="2" t="s">
        <v>19</v>
      </c>
      <c r="AJ42" s="2" t="s">
        <v>19</v>
      </c>
      <c r="AK42" s="2" t="s">
        <v>19</v>
      </c>
      <c r="AL42" s="2" t="s">
        <v>19</v>
      </c>
      <c r="AM42" s="2" t="s">
        <v>19</v>
      </c>
      <c r="AN42" s="2" t="s">
        <v>19</v>
      </c>
      <c r="AO42" s="2" t="s">
        <v>19</v>
      </c>
    </row>
    <row r="43" spans="1:41" x14ac:dyDescent="0.2">
      <c r="A43" s="7" t="s">
        <v>57</v>
      </c>
      <c r="B43" s="9" t="s">
        <v>737</v>
      </c>
      <c r="C43" s="9" t="s">
        <v>738</v>
      </c>
      <c r="D43" s="9" t="s">
        <v>739</v>
      </c>
      <c r="E43" s="9" t="s">
        <v>740</v>
      </c>
      <c r="F43" s="9" t="s">
        <v>741</v>
      </c>
      <c r="G43" s="9" t="s">
        <v>742</v>
      </c>
      <c r="H43" s="9" t="s">
        <v>743</v>
      </c>
      <c r="I43" s="9" t="s">
        <v>744</v>
      </c>
      <c r="J43" s="9" t="s">
        <v>745</v>
      </c>
      <c r="K43" s="9" t="s">
        <v>746</v>
      </c>
      <c r="L43" s="9" t="s">
        <v>747</v>
      </c>
      <c r="M43" s="9" t="s">
        <v>748</v>
      </c>
      <c r="N43" s="9" t="s">
        <v>749</v>
      </c>
      <c r="O43" s="9" t="s">
        <v>750</v>
      </c>
      <c r="P43" s="9" t="s">
        <v>751</v>
      </c>
      <c r="Q43" s="9" t="s">
        <v>752</v>
      </c>
      <c r="R43" s="7" t="s">
        <v>57</v>
      </c>
      <c r="Z43" s="2"/>
      <c r="AA43" s="2" t="s">
        <v>19</v>
      </c>
      <c r="AB43" s="2"/>
      <c r="AC43" s="2"/>
      <c r="AD43" s="2"/>
      <c r="AE43" s="2"/>
      <c r="AF43" s="2" t="s">
        <v>19</v>
      </c>
      <c r="AG43" s="2"/>
      <c r="AH43" s="2" t="s">
        <v>19</v>
      </c>
      <c r="AI43" s="2" t="s">
        <v>19</v>
      </c>
      <c r="AJ43" s="2" t="s">
        <v>19</v>
      </c>
      <c r="AK43" s="2" t="s">
        <v>19</v>
      </c>
      <c r="AL43" s="2" t="s">
        <v>19</v>
      </c>
      <c r="AM43" s="2" t="s">
        <v>19</v>
      </c>
      <c r="AN43" s="2" t="s">
        <v>19</v>
      </c>
      <c r="AO43" s="2" t="s">
        <v>19</v>
      </c>
    </row>
    <row r="44" spans="1:41" x14ac:dyDescent="0.2">
      <c r="A44" s="7" t="s">
        <v>58</v>
      </c>
      <c r="B44" s="9" t="s">
        <v>753</v>
      </c>
      <c r="C44" s="9" t="s">
        <v>754</v>
      </c>
      <c r="D44" s="9" t="s">
        <v>755</v>
      </c>
      <c r="E44" s="9" t="s">
        <v>756</v>
      </c>
      <c r="F44" s="9" t="s">
        <v>757</v>
      </c>
      <c r="G44" s="9" t="s">
        <v>758</v>
      </c>
      <c r="H44" s="9" t="s">
        <v>759</v>
      </c>
      <c r="I44" s="9" t="s">
        <v>760</v>
      </c>
      <c r="J44" s="9" t="s">
        <v>761</v>
      </c>
      <c r="K44" s="9" t="s">
        <v>762</v>
      </c>
      <c r="L44" s="9" t="s">
        <v>763</v>
      </c>
      <c r="M44" s="9" t="s">
        <v>764</v>
      </c>
      <c r="N44" s="9" t="s">
        <v>765</v>
      </c>
      <c r="O44" s="9" t="s">
        <v>766</v>
      </c>
      <c r="P44" s="9" t="s">
        <v>767</v>
      </c>
      <c r="Q44" s="9" t="s">
        <v>768</v>
      </c>
      <c r="R44" s="7" t="s">
        <v>58</v>
      </c>
      <c r="Z44" s="2"/>
      <c r="AA44" s="2" t="s">
        <v>19</v>
      </c>
      <c r="AB44" s="2"/>
      <c r="AC44" s="2" t="s">
        <v>19</v>
      </c>
      <c r="AD44" s="2"/>
      <c r="AE44" s="2" t="s">
        <v>19</v>
      </c>
      <c r="AF44" s="2" t="s">
        <v>19</v>
      </c>
      <c r="AG44" s="2" t="s">
        <v>19</v>
      </c>
      <c r="AH44" s="2" t="s">
        <v>19</v>
      </c>
      <c r="AI44" s="2" t="s">
        <v>19</v>
      </c>
      <c r="AJ44" s="2" t="s">
        <v>19</v>
      </c>
      <c r="AK44" s="2" t="s">
        <v>19</v>
      </c>
      <c r="AL44" s="2" t="s">
        <v>19</v>
      </c>
      <c r="AM44" s="2" t="s">
        <v>19</v>
      </c>
      <c r="AN44" s="2" t="s">
        <v>19</v>
      </c>
      <c r="AO44" s="2" t="s">
        <v>19</v>
      </c>
    </row>
    <row r="45" spans="1:41" x14ac:dyDescent="0.2">
      <c r="A45" s="7" t="s">
        <v>59</v>
      </c>
      <c r="B45" s="9" t="s">
        <v>769</v>
      </c>
      <c r="C45" s="9" t="s">
        <v>770</v>
      </c>
      <c r="D45" s="9" t="s">
        <v>771</v>
      </c>
      <c r="E45" s="9" t="s">
        <v>772</v>
      </c>
      <c r="F45" s="9" t="s">
        <v>773</v>
      </c>
      <c r="G45" s="9" t="s">
        <v>774</v>
      </c>
      <c r="H45" s="9" t="s">
        <v>775</v>
      </c>
      <c r="I45" s="9" t="s">
        <v>776</v>
      </c>
      <c r="J45" s="9" t="s">
        <v>777</v>
      </c>
      <c r="K45" s="9" t="s">
        <v>778</v>
      </c>
      <c r="L45" s="9" t="s">
        <v>779</v>
      </c>
      <c r="M45" s="9" t="s">
        <v>780</v>
      </c>
      <c r="N45" s="9" t="s">
        <v>781</v>
      </c>
      <c r="O45" s="9" t="s">
        <v>782</v>
      </c>
      <c r="P45" s="9" t="s">
        <v>783</v>
      </c>
      <c r="Q45" s="9" t="s">
        <v>784</v>
      </c>
      <c r="R45" s="7" t="s">
        <v>59</v>
      </c>
      <c r="Z45" s="2"/>
      <c r="AA45" s="2"/>
      <c r="AB45" s="2"/>
      <c r="AC45" s="2"/>
      <c r="AD45" s="2"/>
      <c r="AE45" s="2"/>
      <c r="AF45" s="2"/>
      <c r="AG45" s="2"/>
      <c r="AH45" s="2" t="s">
        <v>19</v>
      </c>
      <c r="AI45" s="2" t="s">
        <v>19</v>
      </c>
      <c r="AJ45" s="2" t="s">
        <v>19</v>
      </c>
      <c r="AK45" s="2" t="s">
        <v>19</v>
      </c>
      <c r="AL45" s="2" t="s">
        <v>19</v>
      </c>
      <c r="AM45" s="2" t="s">
        <v>19</v>
      </c>
      <c r="AN45" s="2" t="s">
        <v>19</v>
      </c>
      <c r="AO45" s="2" t="s">
        <v>19</v>
      </c>
    </row>
    <row r="46" spans="1:41" x14ac:dyDescent="0.2">
      <c r="A46" s="7" t="s">
        <v>60</v>
      </c>
      <c r="B46" s="9" t="s">
        <v>785</v>
      </c>
      <c r="C46" s="9" t="s">
        <v>786</v>
      </c>
      <c r="D46" s="9" t="s">
        <v>787</v>
      </c>
      <c r="E46" s="9" t="s">
        <v>788</v>
      </c>
      <c r="F46" s="9" t="s">
        <v>789</v>
      </c>
      <c r="G46" s="9" t="s">
        <v>790</v>
      </c>
      <c r="H46" s="9" t="s">
        <v>791</v>
      </c>
      <c r="I46" s="9" t="s">
        <v>792</v>
      </c>
      <c r="J46" s="9" t="s">
        <v>793</v>
      </c>
      <c r="K46" s="9" t="s">
        <v>794</v>
      </c>
      <c r="L46" s="9" t="s">
        <v>795</v>
      </c>
      <c r="M46" s="9" t="s">
        <v>796</v>
      </c>
      <c r="N46" s="9" t="s">
        <v>797</v>
      </c>
      <c r="O46" s="9" t="s">
        <v>798</v>
      </c>
      <c r="P46" s="9" t="s">
        <v>799</v>
      </c>
      <c r="Q46" s="9" t="s">
        <v>800</v>
      </c>
      <c r="R46" s="7" t="s">
        <v>60</v>
      </c>
      <c r="Z46" s="2" t="s">
        <v>19</v>
      </c>
      <c r="AA46" s="2" t="s">
        <v>19</v>
      </c>
      <c r="AB46" s="2"/>
      <c r="AC46" s="2"/>
      <c r="AD46" s="2"/>
      <c r="AE46" s="2"/>
      <c r="AF46" s="2" t="s">
        <v>19</v>
      </c>
      <c r="AG46" s="2"/>
      <c r="AH46" s="2" t="s">
        <v>19</v>
      </c>
      <c r="AI46" s="2" t="s">
        <v>19</v>
      </c>
      <c r="AJ46" s="2" t="s">
        <v>19</v>
      </c>
      <c r="AK46" s="2" t="s">
        <v>19</v>
      </c>
      <c r="AL46" s="2" t="s">
        <v>19</v>
      </c>
      <c r="AM46" s="2" t="s">
        <v>19</v>
      </c>
      <c r="AN46" s="2" t="s">
        <v>19</v>
      </c>
      <c r="AO46" s="2" t="s">
        <v>19</v>
      </c>
    </row>
    <row r="47" spans="1:41" x14ac:dyDescent="0.2">
      <c r="A47" s="7" t="s">
        <v>61</v>
      </c>
      <c r="B47" s="9" t="s">
        <v>801</v>
      </c>
      <c r="C47" s="9" t="s">
        <v>802</v>
      </c>
      <c r="D47" s="9" t="s">
        <v>803</v>
      </c>
      <c r="E47" s="9" t="s">
        <v>804</v>
      </c>
      <c r="F47" s="9" t="s">
        <v>805</v>
      </c>
      <c r="G47" s="9" t="s">
        <v>806</v>
      </c>
      <c r="H47" s="9" t="s">
        <v>807</v>
      </c>
      <c r="I47" s="9" t="s">
        <v>808</v>
      </c>
      <c r="J47" s="9" t="s">
        <v>809</v>
      </c>
      <c r="K47" s="9" t="s">
        <v>810</v>
      </c>
      <c r="L47" s="9" t="s">
        <v>811</v>
      </c>
      <c r="M47" s="9" t="s">
        <v>812</v>
      </c>
      <c r="N47" s="9" t="s">
        <v>813</v>
      </c>
      <c r="O47" s="9" t="s">
        <v>814</v>
      </c>
      <c r="P47" s="9" t="s">
        <v>815</v>
      </c>
      <c r="Q47" s="9" t="s">
        <v>816</v>
      </c>
      <c r="R47" s="7" t="s">
        <v>61</v>
      </c>
      <c r="Z47" s="2" t="s">
        <v>19</v>
      </c>
      <c r="AA47" s="2" t="s">
        <v>19</v>
      </c>
      <c r="AB47" s="2"/>
      <c r="AC47" s="2"/>
      <c r="AD47" s="2"/>
      <c r="AE47" s="2"/>
      <c r="AF47" s="2"/>
      <c r="AG47" s="2" t="s">
        <v>19</v>
      </c>
      <c r="AH47" s="2" t="s">
        <v>19</v>
      </c>
      <c r="AI47" s="2" t="s">
        <v>19</v>
      </c>
      <c r="AJ47" s="2" t="s">
        <v>19</v>
      </c>
      <c r="AK47" s="2" t="s">
        <v>19</v>
      </c>
      <c r="AL47" s="2" t="s">
        <v>19</v>
      </c>
      <c r="AM47" s="2" t="s">
        <v>19</v>
      </c>
      <c r="AN47" s="2" t="s">
        <v>19</v>
      </c>
      <c r="AO47" s="2" t="s">
        <v>19</v>
      </c>
    </row>
    <row r="48" spans="1:41" x14ac:dyDescent="0.2">
      <c r="A48" s="7" t="s">
        <v>62</v>
      </c>
      <c r="B48" s="9" t="s">
        <v>817</v>
      </c>
      <c r="C48" s="9" t="s">
        <v>818</v>
      </c>
      <c r="D48" s="9" t="s">
        <v>819</v>
      </c>
      <c r="E48" s="9" t="s">
        <v>820</v>
      </c>
      <c r="F48" s="9" t="s">
        <v>821</v>
      </c>
      <c r="G48" s="9" t="s">
        <v>822</v>
      </c>
      <c r="H48" s="9" t="s">
        <v>823</v>
      </c>
      <c r="I48" s="9" t="s">
        <v>824</v>
      </c>
      <c r="J48" s="9" t="s">
        <v>825</v>
      </c>
      <c r="K48" s="9" t="s">
        <v>826</v>
      </c>
      <c r="L48" s="9" t="s">
        <v>827</v>
      </c>
      <c r="M48" s="9" t="s">
        <v>828</v>
      </c>
      <c r="N48" s="9" t="s">
        <v>829</v>
      </c>
      <c r="O48" s="9" t="s">
        <v>830</v>
      </c>
      <c r="P48" s="9" t="s">
        <v>831</v>
      </c>
      <c r="Q48" s="9" t="s">
        <v>832</v>
      </c>
      <c r="R48" s="7" t="s">
        <v>62</v>
      </c>
      <c r="Z48" s="2"/>
      <c r="AA48" s="2" t="s">
        <v>19</v>
      </c>
      <c r="AB48" s="2"/>
      <c r="AC48" s="2"/>
      <c r="AD48" s="2"/>
      <c r="AE48" s="2"/>
      <c r="AF48" s="2" t="s">
        <v>19</v>
      </c>
      <c r="AG48" s="2" t="s">
        <v>19</v>
      </c>
      <c r="AH48" s="2" t="s">
        <v>19</v>
      </c>
      <c r="AI48" s="2" t="s">
        <v>19</v>
      </c>
      <c r="AJ48" s="2" t="s">
        <v>19</v>
      </c>
      <c r="AK48" s="2" t="s">
        <v>19</v>
      </c>
      <c r="AL48" s="2" t="s">
        <v>19</v>
      </c>
      <c r="AM48" s="2" t="s">
        <v>19</v>
      </c>
      <c r="AN48" s="2" t="s">
        <v>19</v>
      </c>
      <c r="AO48" s="2" t="s">
        <v>19</v>
      </c>
    </row>
    <row r="49" spans="1:41" x14ac:dyDescent="0.2">
      <c r="A49" s="7" t="s">
        <v>63</v>
      </c>
      <c r="B49" s="9" t="s">
        <v>833</v>
      </c>
      <c r="C49" s="9" t="s">
        <v>834</v>
      </c>
      <c r="D49" s="9" t="s">
        <v>835</v>
      </c>
      <c r="E49" s="9" t="s">
        <v>836</v>
      </c>
      <c r="F49" s="9" t="s">
        <v>837</v>
      </c>
      <c r="G49" s="9" t="s">
        <v>838</v>
      </c>
      <c r="H49" s="9" t="s">
        <v>839</v>
      </c>
      <c r="I49" s="9" t="s">
        <v>840</v>
      </c>
      <c r="J49" s="9" t="s">
        <v>841</v>
      </c>
      <c r="K49" s="9" t="s">
        <v>842</v>
      </c>
      <c r="L49" s="9" t="s">
        <v>843</v>
      </c>
      <c r="M49" s="9" t="s">
        <v>844</v>
      </c>
      <c r="N49" s="9" t="s">
        <v>845</v>
      </c>
      <c r="O49" s="9" t="s">
        <v>846</v>
      </c>
      <c r="P49" s="9" t="s">
        <v>847</v>
      </c>
      <c r="Q49" s="9" t="s">
        <v>848</v>
      </c>
      <c r="R49" s="7" t="s">
        <v>63</v>
      </c>
      <c r="Z49" s="2" t="s">
        <v>19</v>
      </c>
      <c r="AA49" s="2"/>
      <c r="AB49" s="2" t="s">
        <v>19</v>
      </c>
      <c r="AC49" s="2" t="s">
        <v>19</v>
      </c>
      <c r="AD49" s="2" t="s">
        <v>19</v>
      </c>
      <c r="AE49" s="2"/>
      <c r="AF49" s="2"/>
      <c r="AG49" s="2"/>
      <c r="AH49" s="2" t="s">
        <v>19</v>
      </c>
      <c r="AI49" s="2" t="s">
        <v>19</v>
      </c>
      <c r="AJ49" s="2" t="s">
        <v>19</v>
      </c>
      <c r="AK49" s="2" t="s">
        <v>19</v>
      </c>
      <c r="AL49" s="2" t="s">
        <v>19</v>
      </c>
      <c r="AM49" s="2" t="s">
        <v>19</v>
      </c>
      <c r="AN49" s="2" t="s">
        <v>19</v>
      </c>
      <c r="AO49" s="2" t="s">
        <v>19</v>
      </c>
    </row>
    <row r="50" spans="1:41" x14ac:dyDescent="0.2">
      <c r="A50" s="7" t="s">
        <v>64</v>
      </c>
      <c r="B50" s="9" t="s">
        <v>849</v>
      </c>
      <c r="C50" s="9" t="s">
        <v>850</v>
      </c>
      <c r="D50" s="9" t="s">
        <v>851</v>
      </c>
      <c r="E50" s="9" t="s">
        <v>852</v>
      </c>
      <c r="F50" s="9" t="s">
        <v>853</v>
      </c>
      <c r="G50" s="9" t="s">
        <v>854</v>
      </c>
      <c r="H50" s="9" t="s">
        <v>855</v>
      </c>
      <c r="I50" s="9" t="s">
        <v>856</v>
      </c>
      <c r="J50" s="9" t="s">
        <v>857</v>
      </c>
      <c r="K50" s="9" t="s">
        <v>858</v>
      </c>
      <c r="L50" s="9" t="s">
        <v>859</v>
      </c>
      <c r="M50" s="9" t="s">
        <v>860</v>
      </c>
      <c r="N50" s="9" t="s">
        <v>861</v>
      </c>
      <c r="O50" s="9" t="s">
        <v>862</v>
      </c>
      <c r="P50" s="9" t="s">
        <v>863</v>
      </c>
      <c r="Q50" s="9" t="s">
        <v>864</v>
      </c>
      <c r="R50" s="7" t="s">
        <v>64</v>
      </c>
      <c r="Z50" s="2" t="s">
        <v>19</v>
      </c>
      <c r="AA50" s="2"/>
      <c r="AB50" s="2"/>
      <c r="AC50" s="2"/>
      <c r="AD50" s="2" t="s">
        <v>19</v>
      </c>
      <c r="AE50" s="2"/>
      <c r="AF50" s="2"/>
      <c r="AG50" s="2"/>
      <c r="AH50" s="2" t="s">
        <v>19</v>
      </c>
      <c r="AI50" s="2" t="s">
        <v>19</v>
      </c>
      <c r="AJ50" s="2" t="s">
        <v>19</v>
      </c>
      <c r="AK50" s="2" t="s">
        <v>19</v>
      </c>
      <c r="AL50" s="2" t="s">
        <v>19</v>
      </c>
      <c r="AM50" s="2" t="s">
        <v>19</v>
      </c>
      <c r="AN50" s="2" t="s">
        <v>19</v>
      </c>
      <c r="AO50" s="2" t="s">
        <v>19</v>
      </c>
    </row>
    <row r="51" spans="1:41" x14ac:dyDescent="0.2">
      <c r="A51" s="7" t="s">
        <v>65</v>
      </c>
      <c r="B51" s="9" t="s">
        <v>865</v>
      </c>
      <c r="C51" s="9" t="s">
        <v>866</v>
      </c>
      <c r="D51" s="9" t="s">
        <v>867</v>
      </c>
      <c r="E51" s="9" t="s">
        <v>868</v>
      </c>
      <c r="F51" s="9" t="s">
        <v>869</v>
      </c>
      <c r="G51" s="9" t="s">
        <v>870</v>
      </c>
      <c r="H51" s="9" t="s">
        <v>871</v>
      </c>
      <c r="I51" s="9" t="s">
        <v>872</v>
      </c>
      <c r="J51" s="9" t="s">
        <v>873</v>
      </c>
      <c r="K51" s="9" t="s">
        <v>874</v>
      </c>
      <c r="L51" s="9" t="s">
        <v>875</v>
      </c>
      <c r="M51" s="9" t="s">
        <v>876</v>
      </c>
      <c r="N51" s="9" t="s">
        <v>877</v>
      </c>
      <c r="O51" s="9" t="s">
        <v>878</v>
      </c>
      <c r="P51" s="9" t="s">
        <v>879</v>
      </c>
      <c r="Q51" s="9" t="s">
        <v>880</v>
      </c>
      <c r="R51" s="7" t="s">
        <v>65</v>
      </c>
      <c r="Z51" s="2" t="s">
        <v>19</v>
      </c>
      <c r="AA51" s="2" t="s">
        <v>19</v>
      </c>
      <c r="AB51" s="2"/>
      <c r="AC51" s="2"/>
      <c r="AD51" s="2"/>
      <c r="AE51" s="2"/>
      <c r="AF51" s="2"/>
      <c r="AG51" s="2" t="s">
        <v>19</v>
      </c>
      <c r="AH51" s="2" t="s">
        <v>19</v>
      </c>
      <c r="AI51" s="2" t="s">
        <v>19</v>
      </c>
      <c r="AJ51" s="2" t="s">
        <v>19</v>
      </c>
      <c r="AK51" s="2" t="s">
        <v>19</v>
      </c>
      <c r="AL51" s="2" t="s">
        <v>19</v>
      </c>
      <c r="AM51" s="2" t="s">
        <v>19</v>
      </c>
      <c r="AN51" s="2" t="s">
        <v>19</v>
      </c>
      <c r="AO51" s="2" t="s">
        <v>19</v>
      </c>
    </row>
    <row r="52" spans="1:41" x14ac:dyDescent="0.2">
      <c r="A52" s="7" t="s">
        <v>66</v>
      </c>
      <c r="B52" s="9" t="s">
        <v>881</v>
      </c>
      <c r="C52" s="9" t="s">
        <v>882</v>
      </c>
      <c r="D52" s="9" t="s">
        <v>883</v>
      </c>
      <c r="E52" s="9" t="s">
        <v>884</v>
      </c>
      <c r="F52" s="9" t="s">
        <v>885</v>
      </c>
      <c r="G52" s="9" t="s">
        <v>886</v>
      </c>
      <c r="H52" s="9" t="s">
        <v>887</v>
      </c>
      <c r="I52" s="9" t="s">
        <v>888</v>
      </c>
      <c r="J52" s="9" t="s">
        <v>889</v>
      </c>
      <c r="K52" s="9" t="s">
        <v>890</v>
      </c>
      <c r="L52" s="9" t="s">
        <v>891</v>
      </c>
      <c r="M52" s="9" t="s">
        <v>892</v>
      </c>
      <c r="N52" s="9" t="s">
        <v>893</v>
      </c>
      <c r="O52" s="9" t="s">
        <v>894</v>
      </c>
      <c r="P52" s="9" t="s">
        <v>895</v>
      </c>
      <c r="Q52" s="9" t="s">
        <v>896</v>
      </c>
      <c r="R52" s="7" t="s">
        <v>66</v>
      </c>
      <c r="Z52" s="2"/>
      <c r="AA52" s="2" t="s">
        <v>19</v>
      </c>
      <c r="AB52" s="2"/>
      <c r="AC52" s="2"/>
      <c r="AD52" s="2"/>
      <c r="AE52" s="2"/>
      <c r="AF52" s="2"/>
      <c r="AG52" s="2" t="s">
        <v>19</v>
      </c>
      <c r="AH52" s="2" t="s">
        <v>19</v>
      </c>
      <c r="AI52" s="2" t="s">
        <v>19</v>
      </c>
      <c r="AJ52" s="2" t="s">
        <v>19</v>
      </c>
      <c r="AK52" s="2" t="s">
        <v>19</v>
      </c>
      <c r="AL52" s="2" t="s">
        <v>19</v>
      </c>
      <c r="AM52" s="2" t="s">
        <v>19</v>
      </c>
      <c r="AN52" s="2" t="s">
        <v>19</v>
      </c>
      <c r="AO52" s="2" t="s">
        <v>19</v>
      </c>
    </row>
    <row r="53" spans="1:41" x14ac:dyDescent="0.2">
      <c r="A53" s="7" t="s">
        <v>68</v>
      </c>
      <c r="B53" s="9" t="s">
        <v>897</v>
      </c>
      <c r="C53" s="9" t="s">
        <v>898</v>
      </c>
      <c r="D53" s="9" t="s">
        <v>899</v>
      </c>
      <c r="E53" s="9" t="s">
        <v>900</v>
      </c>
      <c r="F53" s="9" t="s">
        <v>901</v>
      </c>
      <c r="G53" s="9" t="s">
        <v>902</v>
      </c>
      <c r="H53" s="9" t="s">
        <v>903</v>
      </c>
      <c r="I53" s="9" t="s">
        <v>904</v>
      </c>
      <c r="J53" s="9" t="s">
        <v>905</v>
      </c>
      <c r="K53" s="9" t="s">
        <v>906</v>
      </c>
      <c r="L53" s="9" t="s">
        <v>907</v>
      </c>
      <c r="M53" s="9" t="s">
        <v>908</v>
      </c>
      <c r="N53" s="9" t="s">
        <v>909</v>
      </c>
      <c r="O53" s="9" t="s">
        <v>910</v>
      </c>
      <c r="P53" s="9" t="s">
        <v>911</v>
      </c>
      <c r="Q53" s="9" t="s">
        <v>912</v>
      </c>
      <c r="R53" s="7" t="s">
        <v>68</v>
      </c>
      <c r="Z53" s="2" t="s">
        <v>19</v>
      </c>
      <c r="AA53" s="2" t="s">
        <v>19</v>
      </c>
      <c r="AB53" s="2" t="s">
        <v>19</v>
      </c>
      <c r="AC53" s="2"/>
      <c r="AD53" s="2"/>
      <c r="AE53" s="2"/>
      <c r="AF53" s="2" t="s">
        <v>19</v>
      </c>
      <c r="AG53" s="2" t="s">
        <v>19</v>
      </c>
      <c r="AH53" s="2" t="s">
        <v>19</v>
      </c>
      <c r="AI53" s="2" t="s">
        <v>19</v>
      </c>
      <c r="AJ53" s="2" t="s">
        <v>19</v>
      </c>
      <c r="AK53" s="2" t="s">
        <v>19</v>
      </c>
      <c r="AL53" s="2" t="s">
        <v>19</v>
      </c>
      <c r="AM53" s="2" t="s">
        <v>19</v>
      </c>
      <c r="AN53" s="2" t="s">
        <v>19</v>
      </c>
      <c r="AO53" s="2" t="s">
        <v>19</v>
      </c>
    </row>
    <row r="54" spans="1:41" x14ac:dyDescent="0.2">
      <c r="A54" s="7" t="s">
        <v>69</v>
      </c>
      <c r="B54" s="9" t="s">
        <v>913</v>
      </c>
      <c r="C54" s="9" t="s">
        <v>914</v>
      </c>
      <c r="D54" s="9" t="s">
        <v>915</v>
      </c>
      <c r="E54" s="9" t="s">
        <v>916</v>
      </c>
      <c r="F54" s="9" t="s">
        <v>917</v>
      </c>
      <c r="G54" s="9" t="s">
        <v>918</v>
      </c>
      <c r="H54" s="9" t="s">
        <v>919</v>
      </c>
      <c r="I54" s="9" t="s">
        <v>920</v>
      </c>
      <c r="J54" s="9" t="s">
        <v>921</v>
      </c>
      <c r="K54" s="9" t="s">
        <v>922</v>
      </c>
      <c r="L54" s="9" t="s">
        <v>923</v>
      </c>
      <c r="M54" s="9" t="s">
        <v>924</v>
      </c>
      <c r="N54" s="9" t="s">
        <v>925</v>
      </c>
      <c r="O54" s="9" t="s">
        <v>926</v>
      </c>
      <c r="P54" s="9" t="s">
        <v>927</v>
      </c>
      <c r="Q54" s="9" t="s">
        <v>928</v>
      </c>
      <c r="R54" s="7" t="s">
        <v>69</v>
      </c>
      <c r="Z54" s="2"/>
      <c r="AA54" s="2" t="s">
        <v>19</v>
      </c>
      <c r="AB54" s="2"/>
      <c r="AC54" s="2"/>
      <c r="AD54" s="2"/>
      <c r="AE54" s="2"/>
      <c r="AF54" s="2"/>
      <c r="AG54" s="2" t="s">
        <v>19</v>
      </c>
      <c r="AH54" s="2" t="s">
        <v>19</v>
      </c>
      <c r="AI54" s="2" t="s">
        <v>19</v>
      </c>
      <c r="AJ54" s="2" t="s">
        <v>19</v>
      </c>
      <c r="AK54" s="2" t="s">
        <v>19</v>
      </c>
      <c r="AL54" s="2" t="s">
        <v>19</v>
      </c>
      <c r="AM54" s="2" t="s">
        <v>19</v>
      </c>
      <c r="AN54" s="2" t="s">
        <v>19</v>
      </c>
      <c r="AO54" s="2" t="s">
        <v>19</v>
      </c>
    </row>
    <row r="55" spans="1:41" x14ac:dyDescent="0.2">
      <c r="A55" s="7" t="s">
        <v>70</v>
      </c>
      <c r="B55" s="9" t="s">
        <v>929</v>
      </c>
      <c r="C55" s="9" t="s">
        <v>930</v>
      </c>
      <c r="D55" s="9" t="s">
        <v>931</v>
      </c>
      <c r="E55" s="9" t="s">
        <v>932</v>
      </c>
      <c r="F55" s="9" t="s">
        <v>933</v>
      </c>
      <c r="G55" s="9" t="s">
        <v>934</v>
      </c>
      <c r="H55" s="9" t="s">
        <v>935</v>
      </c>
      <c r="I55" s="9" t="s">
        <v>936</v>
      </c>
      <c r="J55" s="9" t="s">
        <v>937</v>
      </c>
      <c r="K55" s="9" t="s">
        <v>938</v>
      </c>
      <c r="L55" s="9" t="s">
        <v>939</v>
      </c>
      <c r="M55" s="9" t="s">
        <v>940</v>
      </c>
      <c r="N55" s="9" t="s">
        <v>941</v>
      </c>
      <c r="O55" s="9" t="s">
        <v>942</v>
      </c>
      <c r="P55" s="9" t="s">
        <v>943</v>
      </c>
      <c r="Q55" s="9" t="s">
        <v>944</v>
      </c>
      <c r="R55" s="7" t="s">
        <v>70</v>
      </c>
      <c r="Z55" s="2"/>
      <c r="AA55" s="2"/>
      <c r="AB55" s="2"/>
      <c r="AC55" s="2"/>
      <c r="AD55" s="2" t="s">
        <v>19</v>
      </c>
      <c r="AE55" s="2"/>
      <c r="AF55" s="2"/>
      <c r="AG55" s="2"/>
      <c r="AH55" s="2" t="s">
        <v>19</v>
      </c>
      <c r="AI55" s="2" t="s">
        <v>19</v>
      </c>
      <c r="AJ55" s="2" t="s">
        <v>19</v>
      </c>
      <c r="AK55" s="2" t="s">
        <v>19</v>
      </c>
      <c r="AL55" s="2" t="s">
        <v>19</v>
      </c>
      <c r="AM55" s="2" t="s">
        <v>19</v>
      </c>
      <c r="AN55" s="2" t="s">
        <v>19</v>
      </c>
      <c r="AO55" s="2" t="s">
        <v>19</v>
      </c>
    </row>
    <row r="56" spans="1:41" x14ac:dyDescent="0.2">
      <c r="A56" s="7" t="s">
        <v>71</v>
      </c>
      <c r="B56" s="9" t="s">
        <v>945</v>
      </c>
      <c r="C56" s="9" t="s">
        <v>946</v>
      </c>
      <c r="D56" s="9" t="s">
        <v>947</v>
      </c>
      <c r="E56" s="9" t="s">
        <v>948</v>
      </c>
      <c r="F56" s="9" t="s">
        <v>949</v>
      </c>
      <c r="G56" s="9" t="s">
        <v>950</v>
      </c>
      <c r="H56" s="9" t="s">
        <v>951</v>
      </c>
      <c r="I56" s="9" t="s">
        <v>952</v>
      </c>
      <c r="J56" s="9" t="s">
        <v>953</v>
      </c>
      <c r="K56" s="9" t="s">
        <v>954</v>
      </c>
      <c r="L56" s="9" t="s">
        <v>955</v>
      </c>
      <c r="M56" s="9" t="s">
        <v>956</v>
      </c>
      <c r="N56" s="9" t="s">
        <v>957</v>
      </c>
      <c r="O56" s="9" t="s">
        <v>958</v>
      </c>
      <c r="P56" s="9" t="s">
        <v>959</v>
      </c>
      <c r="Q56" s="9" t="s">
        <v>960</v>
      </c>
      <c r="R56" s="7" t="s">
        <v>71</v>
      </c>
      <c r="Z56" s="2"/>
      <c r="AA56" s="2" t="s">
        <v>19</v>
      </c>
      <c r="AB56" s="2"/>
      <c r="AC56" s="2"/>
      <c r="AD56" s="2"/>
      <c r="AE56" s="2"/>
      <c r="AF56" s="2"/>
      <c r="AG56" s="2" t="s">
        <v>19</v>
      </c>
      <c r="AH56" s="2" t="s">
        <v>19</v>
      </c>
      <c r="AI56" s="2" t="s">
        <v>19</v>
      </c>
      <c r="AJ56" s="2" t="s">
        <v>19</v>
      </c>
      <c r="AK56" s="2" t="s">
        <v>19</v>
      </c>
      <c r="AL56" s="2" t="s">
        <v>19</v>
      </c>
      <c r="AM56" s="2" t="s">
        <v>19</v>
      </c>
      <c r="AN56" s="2" t="s">
        <v>19</v>
      </c>
      <c r="AO56" s="2" t="s">
        <v>19</v>
      </c>
    </row>
    <row r="57" spans="1:41" x14ac:dyDescent="0.2">
      <c r="A57" s="7" t="s">
        <v>73</v>
      </c>
      <c r="B57" s="9" t="s">
        <v>961</v>
      </c>
      <c r="C57" s="9" t="s">
        <v>962</v>
      </c>
      <c r="D57" s="9" t="s">
        <v>963</v>
      </c>
      <c r="E57" s="9" t="s">
        <v>964</v>
      </c>
      <c r="F57" s="9" t="s">
        <v>965</v>
      </c>
      <c r="G57" s="9" t="s">
        <v>966</v>
      </c>
      <c r="H57" s="9" t="s">
        <v>967</v>
      </c>
      <c r="I57" s="9" t="s">
        <v>968</v>
      </c>
      <c r="J57" s="9" t="s">
        <v>969</v>
      </c>
      <c r="K57" s="9" t="s">
        <v>970</v>
      </c>
      <c r="L57" s="9" t="s">
        <v>971</v>
      </c>
      <c r="M57" s="9" t="s">
        <v>972</v>
      </c>
      <c r="N57" s="9" t="s">
        <v>973</v>
      </c>
      <c r="O57" s="9" t="s">
        <v>974</v>
      </c>
      <c r="P57" s="9" t="s">
        <v>975</v>
      </c>
      <c r="Q57" s="9" t="s">
        <v>976</v>
      </c>
      <c r="R57" s="7" t="s">
        <v>73</v>
      </c>
      <c r="Z57" s="2"/>
      <c r="AA57" s="2"/>
      <c r="AB57" s="2"/>
      <c r="AC57" s="2"/>
      <c r="AD57" s="2"/>
      <c r="AE57" s="2"/>
      <c r="AF57" s="2"/>
      <c r="AG57" s="2" t="s">
        <v>19</v>
      </c>
      <c r="AH57" s="2" t="s">
        <v>19</v>
      </c>
      <c r="AI57" s="2" t="s">
        <v>19</v>
      </c>
      <c r="AJ57" s="2" t="s">
        <v>19</v>
      </c>
      <c r="AK57" s="2" t="s">
        <v>19</v>
      </c>
      <c r="AL57" s="2" t="s">
        <v>19</v>
      </c>
      <c r="AM57" s="2" t="s">
        <v>19</v>
      </c>
      <c r="AN57" s="2" t="s">
        <v>19</v>
      </c>
      <c r="AO57" s="2" t="s">
        <v>19</v>
      </c>
    </row>
    <row r="58" spans="1:41" x14ac:dyDescent="0.2">
      <c r="A58" s="7" t="s">
        <v>74</v>
      </c>
      <c r="B58" s="9" t="s">
        <v>977</v>
      </c>
      <c r="C58" s="9" t="s">
        <v>978</v>
      </c>
      <c r="D58" s="9" t="s">
        <v>979</v>
      </c>
      <c r="E58" s="9" t="s">
        <v>980</v>
      </c>
      <c r="F58" s="9" t="s">
        <v>981</v>
      </c>
      <c r="G58" s="9" t="s">
        <v>982</v>
      </c>
      <c r="H58" s="9" t="s">
        <v>983</v>
      </c>
      <c r="I58" s="9" t="s">
        <v>984</v>
      </c>
      <c r="J58" s="9" t="s">
        <v>985</v>
      </c>
      <c r="K58" s="9" t="s">
        <v>986</v>
      </c>
      <c r="L58" s="9" t="s">
        <v>987</v>
      </c>
      <c r="M58" s="9" t="s">
        <v>988</v>
      </c>
      <c r="N58" s="9" t="s">
        <v>989</v>
      </c>
      <c r="O58" s="9" t="s">
        <v>990</v>
      </c>
      <c r="P58" s="9" t="s">
        <v>991</v>
      </c>
      <c r="Q58" s="9" t="s">
        <v>992</v>
      </c>
      <c r="R58" s="7" t="s">
        <v>74</v>
      </c>
      <c r="Z58" s="2"/>
      <c r="AA58" s="2"/>
      <c r="AB58" s="2"/>
      <c r="AC58" s="2"/>
      <c r="AD58" s="2"/>
      <c r="AE58" s="2"/>
      <c r="AF58" s="2"/>
      <c r="AG58" s="2" t="s">
        <v>19</v>
      </c>
      <c r="AH58" s="2" t="s">
        <v>19</v>
      </c>
      <c r="AI58" s="2" t="s">
        <v>19</v>
      </c>
      <c r="AJ58" s="2" t="s">
        <v>19</v>
      </c>
      <c r="AK58" s="2" t="s">
        <v>19</v>
      </c>
      <c r="AL58" s="2" t="s">
        <v>19</v>
      </c>
      <c r="AM58" s="2" t="s">
        <v>19</v>
      </c>
      <c r="AN58" s="2" t="s">
        <v>19</v>
      </c>
      <c r="AO58" s="2" t="s">
        <v>19</v>
      </c>
    </row>
    <row r="59" spans="1:41" x14ac:dyDescent="0.2">
      <c r="A59" s="7" t="s">
        <v>75</v>
      </c>
      <c r="B59" s="9" t="s">
        <v>993</v>
      </c>
      <c r="C59" s="9" t="s">
        <v>994</v>
      </c>
      <c r="D59" s="9" t="s">
        <v>995</v>
      </c>
      <c r="E59" s="9" t="s">
        <v>996</v>
      </c>
      <c r="F59" s="9" t="s">
        <v>997</v>
      </c>
      <c r="G59" s="9" t="s">
        <v>998</v>
      </c>
      <c r="H59" s="9" t="s">
        <v>999</v>
      </c>
      <c r="I59" s="9" t="s">
        <v>1000</v>
      </c>
      <c r="J59" s="9" t="s">
        <v>1001</v>
      </c>
      <c r="K59" s="9" t="s">
        <v>1002</v>
      </c>
      <c r="L59" s="9" t="s">
        <v>1003</v>
      </c>
      <c r="M59" s="9" t="s">
        <v>1004</v>
      </c>
      <c r="N59" s="9" t="s">
        <v>1005</v>
      </c>
      <c r="O59" s="9" t="s">
        <v>1006</v>
      </c>
      <c r="P59" s="9" t="s">
        <v>1007</v>
      </c>
      <c r="Q59" s="9" t="s">
        <v>1008</v>
      </c>
      <c r="R59" s="7" t="s">
        <v>75</v>
      </c>
      <c r="Z59" s="2"/>
      <c r="AA59" s="2"/>
      <c r="AB59" s="2"/>
      <c r="AC59" s="2" t="s">
        <v>19</v>
      </c>
      <c r="AD59" s="2" t="s">
        <v>19</v>
      </c>
      <c r="AE59" s="2" t="s">
        <v>19</v>
      </c>
      <c r="AF59" s="2"/>
      <c r="AG59" s="2"/>
      <c r="AH59" s="2" t="s">
        <v>19</v>
      </c>
      <c r="AI59" s="2" t="s">
        <v>19</v>
      </c>
      <c r="AJ59" s="2" t="s">
        <v>19</v>
      </c>
      <c r="AK59" s="2" t="s">
        <v>19</v>
      </c>
      <c r="AL59" s="2" t="s">
        <v>19</v>
      </c>
      <c r="AM59" s="2" t="s">
        <v>19</v>
      </c>
      <c r="AN59" s="2" t="s">
        <v>19</v>
      </c>
      <c r="AO59" s="2" t="s">
        <v>19</v>
      </c>
    </row>
    <row r="60" spans="1:41" x14ac:dyDescent="0.2">
      <c r="A60" s="7" t="s">
        <v>76</v>
      </c>
      <c r="B60" s="9" t="s">
        <v>1009</v>
      </c>
      <c r="C60" s="9" t="s">
        <v>1010</v>
      </c>
      <c r="D60" s="9" t="s">
        <v>1011</v>
      </c>
      <c r="E60" s="9" t="s">
        <v>1012</v>
      </c>
      <c r="F60" s="9" t="s">
        <v>1013</v>
      </c>
      <c r="G60" s="9" t="s">
        <v>1014</v>
      </c>
      <c r="H60" s="9" t="s">
        <v>1015</v>
      </c>
      <c r="I60" s="9" t="s">
        <v>1016</v>
      </c>
      <c r="J60" s="9" t="s">
        <v>1017</v>
      </c>
      <c r="K60" s="9" t="s">
        <v>1018</v>
      </c>
      <c r="L60" s="9" t="s">
        <v>1019</v>
      </c>
      <c r="M60" s="9" t="s">
        <v>1020</v>
      </c>
      <c r="N60" s="9" t="s">
        <v>1021</v>
      </c>
      <c r="O60" s="9" t="s">
        <v>1022</v>
      </c>
      <c r="P60" s="9" t="s">
        <v>1023</v>
      </c>
      <c r="Q60" s="9" t="s">
        <v>1024</v>
      </c>
      <c r="R60" s="7" t="s">
        <v>76</v>
      </c>
      <c r="Z60" s="2"/>
      <c r="AA60" s="2" t="s">
        <v>19</v>
      </c>
      <c r="AB60" s="2" t="s">
        <v>19</v>
      </c>
      <c r="AC60" s="2" t="s">
        <v>19</v>
      </c>
      <c r="AD60" s="2"/>
      <c r="AE60" s="2"/>
      <c r="AF60" s="2"/>
      <c r="AG60" s="2" t="s">
        <v>19</v>
      </c>
      <c r="AH60" s="2" t="s">
        <v>19</v>
      </c>
      <c r="AI60" s="2" t="s">
        <v>19</v>
      </c>
      <c r="AJ60" s="2" t="s">
        <v>19</v>
      </c>
      <c r="AK60" s="2" t="s">
        <v>19</v>
      </c>
      <c r="AL60" s="2" t="s">
        <v>19</v>
      </c>
      <c r="AM60" s="2" t="s">
        <v>19</v>
      </c>
      <c r="AN60" s="2" t="s">
        <v>19</v>
      </c>
      <c r="AO60" s="2" t="s">
        <v>19</v>
      </c>
    </row>
    <row r="61" spans="1:41" x14ac:dyDescent="0.2">
      <c r="A61" s="7" t="s">
        <v>77</v>
      </c>
      <c r="B61" s="9" t="s">
        <v>1025</v>
      </c>
      <c r="C61" s="9" t="s">
        <v>1026</v>
      </c>
      <c r="D61" s="9" t="s">
        <v>1027</v>
      </c>
      <c r="E61" s="9" t="s">
        <v>1028</v>
      </c>
      <c r="F61" s="9" t="s">
        <v>1029</v>
      </c>
      <c r="G61" s="9" t="s">
        <v>1030</v>
      </c>
      <c r="H61" s="9" t="s">
        <v>1031</v>
      </c>
      <c r="I61" s="9" t="s">
        <v>1032</v>
      </c>
      <c r="J61" s="9" t="s">
        <v>1033</v>
      </c>
      <c r="K61" s="9" t="s">
        <v>1034</v>
      </c>
      <c r="L61" s="9" t="s">
        <v>1035</v>
      </c>
      <c r="M61" s="9" t="s">
        <v>1036</v>
      </c>
      <c r="N61" s="9" t="s">
        <v>1037</v>
      </c>
      <c r="O61" s="9" t="s">
        <v>1038</v>
      </c>
      <c r="P61" s="9" t="s">
        <v>1039</v>
      </c>
      <c r="Q61" s="9" t="s">
        <v>1040</v>
      </c>
      <c r="R61" s="7" t="s">
        <v>77</v>
      </c>
      <c r="Z61" s="2" t="s">
        <v>19</v>
      </c>
      <c r="AA61" s="2" t="s">
        <v>19</v>
      </c>
      <c r="AB61" s="2"/>
      <c r="AC61" s="2"/>
      <c r="AD61" s="2" t="s">
        <v>19</v>
      </c>
      <c r="AE61" s="2"/>
      <c r="AF61" s="2"/>
      <c r="AG61" s="2"/>
      <c r="AH61" s="2" t="s">
        <v>19</v>
      </c>
      <c r="AI61" s="2" t="s">
        <v>19</v>
      </c>
      <c r="AJ61" s="2" t="s">
        <v>19</v>
      </c>
      <c r="AK61" s="2" t="s">
        <v>19</v>
      </c>
      <c r="AL61" s="2" t="s">
        <v>19</v>
      </c>
      <c r="AM61" s="2" t="s">
        <v>19</v>
      </c>
      <c r="AN61" s="2" t="s">
        <v>19</v>
      </c>
      <c r="AO61" s="2" t="s">
        <v>19</v>
      </c>
    </row>
    <row r="62" spans="1:41" x14ac:dyDescent="0.2">
      <c r="A62" s="7" t="s">
        <v>78</v>
      </c>
      <c r="B62" s="9" t="s">
        <v>1041</v>
      </c>
      <c r="C62" s="9" t="s">
        <v>1042</v>
      </c>
      <c r="D62" s="9" t="s">
        <v>1043</v>
      </c>
      <c r="E62" s="9" t="s">
        <v>1044</v>
      </c>
      <c r="F62" s="9" t="s">
        <v>1045</v>
      </c>
      <c r="G62" s="9" t="s">
        <v>1046</v>
      </c>
      <c r="H62" s="9" t="s">
        <v>1047</v>
      </c>
      <c r="I62" s="9" t="s">
        <v>1048</v>
      </c>
      <c r="J62" s="9" t="s">
        <v>1049</v>
      </c>
      <c r="K62" s="9" t="s">
        <v>1050</v>
      </c>
      <c r="L62" s="9" t="s">
        <v>1051</v>
      </c>
      <c r="M62" s="9" t="s">
        <v>1052</v>
      </c>
      <c r="N62" s="9" t="s">
        <v>1053</v>
      </c>
      <c r="O62" s="9" t="s">
        <v>1054</v>
      </c>
      <c r="P62" s="9" t="s">
        <v>1055</v>
      </c>
      <c r="Q62" s="9" t="s">
        <v>1056</v>
      </c>
      <c r="R62" s="7" t="s">
        <v>78</v>
      </c>
      <c r="Z62" s="2" t="s">
        <v>19</v>
      </c>
      <c r="AA62" s="2" t="s">
        <v>19</v>
      </c>
      <c r="AB62" s="2"/>
      <c r="AC62" s="2"/>
      <c r="AD62" s="2"/>
      <c r="AE62" s="2"/>
      <c r="AF62" s="2"/>
      <c r="AG62" s="2" t="s">
        <v>19</v>
      </c>
      <c r="AH62" s="2" t="s">
        <v>19</v>
      </c>
      <c r="AI62" s="2"/>
      <c r="AJ62" s="2" t="s">
        <v>19</v>
      </c>
      <c r="AK62" s="2" t="s">
        <v>19</v>
      </c>
      <c r="AL62" s="2" t="s">
        <v>19</v>
      </c>
      <c r="AM62" s="2" t="s">
        <v>19</v>
      </c>
      <c r="AN62" s="2" t="s">
        <v>19</v>
      </c>
      <c r="AO62" s="2" t="s">
        <v>19</v>
      </c>
    </row>
    <row r="63" spans="1:41" x14ac:dyDescent="0.2">
      <c r="A63" s="7" t="s">
        <v>79</v>
      </c>
      <c r="B63" s="9" t="s">
        <v>1057</v>
      </c>
      <c r="C63" s="9" t="s">
        <v>1058</v>
      </c>
      <c r="D63" s="9" t="s">
        <v>1059</v>
      </c>
      <c r="E63" s="9" t="s">
        <v>1060</v>
      </c>
      <c r="F63" s="9" t="s">
        <v>1061</v>
      </c>
      <c r="G63" s="9" t="s">
        <v>1062</v>
      </c>
      <c r="H63" s="9" t="s">
        <v>1063</v>
      </c>
      <c r="I63" s="9" t="s">
        <v>1064</v>
      </c>
      <c r="J63" s="9" t="s">
        <v>1065</v>
      </c>
      <c r="K63" s="9" t="s">
        <v>1066</v>
      </c>
      <c r="L63" s="9" t="s">
        <v>1067</v>
      </c>
      <c r="M63" s="9" t="s">
        <v>1068</v>
      </c>
      <c r="N63" s="9" t="s">
        <v>1069</v>
      </c>
      <c r="O63" s="9" t="s">
        <v>1070</v>
      </c>
      <c r="P63" s="9" t="s">
        <v>1071</v>
      </c>
      <c r="Q63" s="9" t="s">
        <v>1072</v>
      </c>
      <c r="R63" s="7" t="s">
        <v>79</v>
      </c>
      <c r="Z63" s="2"/>
      <c r="AA63" s="2"/>
      <c r="AB63" s="2"/>
      <c r="AC63" s="2"/>
      <c r="AD63" s="2"/>
      <c r="AE63" s="2"/>
      <c r="AF63" s="2"/>
      <c r="AG63" s="2" t="s">
        <v>19</v>
      </c>
      <c r="AH63" s="2" t="s">
        <v>19</v>
      </c>
      <c r="AI63" s="2" t="s">
        <v>19</v>
      </c>
      <c r="AJ63" s="2" t="s">
        <v>19</v>
      </c>
      <c r="AK63" s="2" t="s">
        <v>19</v>
      </c>
      <c r="AL63" s="2" t="s">
        <v>19</v>
      </c>
      <c r="AM63" s="2" t="s">
        <v>19</v>
      </c>
      <c r="AN63" s="2" t="s">
        <v>19</v>
      </c>
      <c r="AO63" s="2" t="s">
        <v>19</v>
      </c>
    </row>
    <row r="64" spans="1:41" x14ac:dyDescent="0.2">
      <c r="A64" s="7" t="s">
        <v>80</v>
      </c>
      <c r="B64" s="9" t="s">
        <v>1073</v>
      </c>
      <c r="C64" s="9" t="s">
        <v>1074</v>
      </c>
      <c r="D64" s="9" t="s">
        <v>1075</v>
      </c>
      <c r="E64" s="9" t="s">
        <v>1076</v>
      </c>
      <c r="F64" s="9" t="s">
        <v>1077</v>
      </c>
      <c r="G64" s="9" t="s">
        <v>1078</v>
      </c>
      <c r="H64" s="9" t="s">
        <v>1079</v>
      </c>
      <c r="I64" s="9" t="s">
        <v>1080</v>
      </c>
      <c r="J64" s="9" t="s">
        <v>1081</v>
      </c>
      <c r="K64" s="9" t="s">
        <v>1082</v>
      </c>
      <c r="L64" s="9" t="s">
        <v>1083</v>
      </c>
      <c r="M64" s="9" t="s">
        <v>1084</v>
      </c>
      <c r="N64" s="9" t="s">
        <v>1085</v>
      </c>
      <c r="O64" s="9" t="s">
        <v>1086</v>
      </c>
      <c r="P64" s="9" t="s">
        <v>1087</v>
      </c>
      <c r="Q64" s="9" t="s">
        <v>1088</v>
      </c>
      <c r="R64" s="7" t="s">
        <v>80</v>
      </c>
      <c r="Z64" s="2" t="s">
        <v>19</v>
      </c>
      <c r="AA64" s="2"/>
      <c r="AB64" s="2"/>
      <c r="AC64" s="2"/>
      <c r="AD64" s="2" t="s">
        <v>19</v>
      </c>
      <c r="AE64" s="2"/>
      <c r="AF64" s="2" t="s">
        <v>19</v>
      </c>
      <c r="AG64" s="2"/>
      <c r="AH64" s="2" t="s">
        <v>19</v>
      </c>
      <c r="AI64" s="2" t="s">
        <v>19</v>
      </c>
      <c r="AJ64" s="2" t="s">
        <v>19</v>
      </c>
      <c r="AK64" s="2" t="s">
        <v>19</v>
      </c>
      <c r="AL64" s="2" t="s">
        <v>19</v>
      </c>
      <c r="AM64" s="2" t="s">
        <v>19</v>
      </c>
      <c r="AN64" s="2" t="s">
        <v>19</v>
      </c>
      <c r="AO64" s="2" t="s">
        <v>19</v>
      </c>
    </row>
    <row r="65" spans="1:41" x14ac:dyDescent="0.2">
      <c r="A65" s="7" t="s">
        <v>81</v>
      </c>
      <c r="B65" s="9" t="s">
        <v>1089</v>
      </c>
      <c r="C65" s="9" t="s">
        <v>1090</v>
      </c>
      <c r="D65" s="9" t="s">
        <v>1091</v>
      </c>
      <c r="E65" s="9" t="s">
        <v>1092</v>
      </c>
      <c r="F65" s="9" t="s">
        <v>1093</v>
      </c>
      <c r="G65" s="9" t="s">
        <v>1094</v>
      </c>
      <c r="H65" s="9" t="s">
        <v>1095</v>
      </c>
      <c r="I65" s="9" t="s">
        <v>1096</v>
      </c>
      <c r="J65" s="9" t="s">
        <v>1097</v>
      </c>
      <c r="K65" s="9" t="s">
        <v>1098</v>
      </c>
      <c r="L65" s="9" t="s">
        <v>1099</v>
      </c>
      <c r="M65" s="9" t="s">
        <v>1100</v>
      </c>
      <c r="N65" s="9" t="s">
        <v>1101</v>
      </c>
      <c r="O65" s="9" t="s">
        <v>1102</v>
      </c>
      <c r="P65" s="9" t="s">
        <v>1103</v>
      </c>
      <c r="Q65" s="9" t="s">
        <v>1104</v>
      </c>
      <c r="R65" s="7" t="s">
        <v>81</v>
      </c>
      <c r="Z65" s="2" t="s">
        <v>19</v>
      </c>
      <c r="AA65" s="2" t="s">
        <v>19</v>
      </c>
      <c r="AB65" s="2"/>
      <c r="AC65" s="2"/>
      <c r="AD65" s="2"/>
      <c r="AE65" s="2"/>
      <c r="AF65" s="2"/>
      <c r="AG65" s="2"/>
      <c r="AH65" s="2" t="s">
        <v>19</v>
      </c>
      <c r="AI65" s="2" t="s">
        <v>19</v>
      </c>
      <c r="AJ65" s="2" t="s">
        <v>19</v>
      </c>
      <c r="AK65" s="2" t="s">
        <v>19</v>
      </c>
      <c r="AL65" s="2" t="s">
        <v>19</v>
      </c>
      <c r="AM65" s="2" t="s">
        <v>19</v>
      </c>
      <c r="AN65" s="2" t="s">
        <v>19</v>
      </c>
      <c r="AO65" s="2" t="s">
        <v>19</v>
      </c>
    </row>
    <row r="66" spans="1:41" x14ac:dyDescent="0.2">
      <c r="A66" s="7" t="s">
        <v>82</v>
      </c>
      <c r="B66" s="9" t="s">
        <v>1105</v>
      </c>
      <c r="C66" s="9" t="s">
        <v>1106</v>
      </c>
      <c r="D66" s="9" t="s">
        <v>1107</v>
      </c>
      <c r="E66" s="9" t="s">
        <v>1108</v>
      </c>
      <c r="F66" s="9" t="s">
        <v>1109</v>
      </c>
      <c r="G66" s="9" t="s">
        <v>1110</v>
      </c>
      <c r="H66" s="9" t="s">
        <v>1111</v>
      </c>
      <c r="I66" s="9" t="s">
        <v>1112</v>
      </c>
      <c r="J66" s="9" t="s">
        <v>1113</v>
      </c>
      <c r="K66" s="9" t="s">
        <v>1114</v>
      </c>
      <c r="L66" s="9" t="s">
        <v>1115</v>
      </c>
      <c r="M66" s="9" t="s">
        <v>1116</v>
      </c>
      <c r="N66" s="9" t="s">
        <v>1117</v>
      </c>
      <c r="O66" s="9" t="s">
        <v>1118</v>
      </c>
      <c r="P66" s="9" t="s">
        <v>1119</v>
      </c>
      <c r="Q66" s="9" t="s">
        <v>1120</v>
      </c>
      <c r="R66" s="7" t="s">
        <v>82</v>
      </c>
      <c r="Z66" s="2"/>
      <c r="AA66" s="2"/>
      <c r="AB66" s="2" t="s">
        <v>19</v>
      </c>
      <c r="AC66" s="2" t="s">
        <v>19</v>
      </c>
      <c r="AD66" s="2"/>
      <c r="AE66" s="2" t="s">
        <v>19</v>
      </c>
      <c r="AF66" s="2"/>
      <c r="AG66" s="2"/>
      <c r="AH66" s="2" t="s">
        <v>19</v>
      </c>
      <c r="AI66" s="2" t="s">
        <v>19</v>
      </c>
      <c r="AJ66" s="2" t="s">
        <v>19</v>
      </c>
      <c r="AK66" s="2" t="s">
        <v>19</v>
      </c>
      <c r="AL66" s="2" t="s">
        <v>19</v>
      </c>
      <c r="AM66" s="2" t="s">
        <v>19</v>
      </c>
      <c r="AN66" s="2" t="s">
        <v>19</v>
      </c>
      <c r="AO66" s="2" t="s">
        <v>19</v>
      </c>
    </row>
    <row r="67" spans="1:41" x14ac:dyDescent="0.2">
      <c r="A67" s="7" t="s">
        <v>83</v>
      </c>
      <c r="B67" s="9" t="s">
        <v>1121</v>
      </c>
      <c r="C67" s="9" t="s">
        <v>1122</v>
      </c>
      <c r="D67" s="9" t="s">
        <v>1123</v>
      </c>
      <c r="E67" s="9" t="s">
        <v>1124</v>
      </c>
      <c r="F67" s="9" t="s">
        <v>1125</v>
      </c>
      <c r="G67" s="9" t="s">
        <v>1126</v>
      </c>
      <c r="H67" s="9" t="s">
        <v>1127</v>
      </c>
      <c r="I67" s="9" t="s">
        <v>1128</v>
      </c>
      <c r="J67" s="9" t="s">
        <v>1129</v>
      </c>
      <c r="K67" s="9" t="s">
        <v>1130</v>
      </c>
      <c r="L67" s="9" t="s">
        <v>1131</v>
      </c>
      <c r="M67" s="9" t="s">
        <v>1132</v>
      </c>
      <c r="N67" s="9" t="s">
        <v>1133</v>
      </c>
      <c r="O67" s="9" t="s">
        <v>1134</v>
      </c>
      <c r="P67" s="9" t="s">
        <v>1135</v>
      </c>
      <c r="Q67" s="9" t="s">
        <v>1136</v>
      </c>
      <c r="R67" s="7" t="s">
        <v>83</v>
      </c>
      <c r="Z67" s="2"/>
      <c r="AA67" s="2" t="s">
        <v>19</v>
      </c>
      <c r="AB67" s="2"/>
      <c r="AC67" s="2"/>
      <c r="AD67" s="2"/>
      <c r="AE67" s="2"/>
      <c r="AF67" s="2"/>
      <c r="AG67" s="2" t="s">
        <v>19</v>
      </c>
      <c r="AH67" s="2" t="s">
        <v>19</v>
      </c>
      <c r="AI67" s="2" t="s">
        <v>19</v>
      </c>
      <c r="AJ67" s="2" t="s">
        <v>19</v>
      </c>
      <c r="AK67" s="2" t="s">
        <v>19</v>
      </c>
      <c r="AL67" s="2" t="s">
        <v>19</v>
      </c>
      <c r="AM67" s="2" t="s">
        <v>19</v>
      </c>
      <c r="AN67" s="2" t="s">
        <v>19</v>
      </c>
      <c r="AO67" s="2" t="s">
        <v>19</v>
      </c>
    </row>
    <row r="68" spans="1:41" x14ac:dyDescent="0.2">
      <c r="A68" s="7" t="s">
        <v>84</v>
      </c>
      <c r="B68" s="9" t="s">
        <v>1137</v>
      </c>
      <c r="C68" s="9" t="s">
        <v>1138</v>
      </c>
      <c r="D68" s="9" t="s">
        <v>1139</v>
      </c>
      <c r="E68" s="9" t="s">
        <v>1140</v>
      </c>
      <c r="F68" s="9" t="s">
        <v>1141</v>
      </c>
      <c r="G68" s="9" t="s">
        <v>1142</v>
      </c>
      <c r="H68" s="9" t="s">
        <v>1143</v>
      </c>
      <c r="I68" s="9" t="s">
        <v>1144</v>
      </c>
      <c r="J68" s="9" t="s">
        <v>1145</v>
      </c>
      <c r="K68" s="9" t="s">
        <v>1146</v>
      </c>
      <c r="L68" s="9" t="s">
        <v>1147</v>
      </c>
      <c r="M68" s="9" t="s">
        <v>1148</v>
      </c>
      <c r="N68" s="9" t="s">
        <v>1149</v>
      </c>
      <c r="O68" s="9" t="s">
        <v>1150</v>
      </c>
      <c r="P68" s="9" t="s">
        <v>1151</v>
      </c>
      <c r="Q68" s="9" t="s">
        <v>1152</v>
      </c>
      <c r="R68" s="7" t="s">
        <v>84</v>
      </c>
      <c r="Z68" s="2" t="s">
        <v>19</v>
      </c>
      <c r="AA68" s="2" t="s">
        <v>19</v>
      </c>
      <c r="AB68" s="2"/>
      <c r="AC68" s="2"/>
      <c r="AD68" s="2"/>
      <c r="AE68" s="2"/>
      <c r="AF68" s="2"/>
      <c r="AG68" s="2" t="s">
        <v>19</v>
      </c>
      <c r="AH68" s="2" t="s">
        <v>19</v>
      </c>
      <c r="AI68" s="2" t="s">
        <v>19</v>
      </c>
      <c r="AJ68" s="2" t="s">
        <v>19</v>
      </c>
      <c r="AK68" s="2" t="s">
        <v>19</v>
      </c>
      <c r="AL68" s="2" t="s">
        <v>19</v>
      </c>
      <c r="AM68" s="2" t="s">
        <v>19</v>
      </c>
      <c r="AN68" s="2" t="s">
        <v>19</v>
      </c>
      <c r="AO68" s="2" t="s">
        <v>19</v>
      </c>
    </row>
    <row r="69" spans="1:41" x14ac:dyDescent="0.2">
      <c r="A69" s="7" t="s">
        <v>85</v>
      </c>
      <c r="B69" s="9" t="s">
        <v>1153</v>
      </c>
      <c r="C69" s="9" t="s">
        <v>1154</v>
      </c>
      <c r="D69" s="9" t="s">
        <v>1155</v>
      </c>
      <c r="E69" s="9" t="s">
        <v>1156</v>
      </c>
      <c r="F69" s="9" t="s">
        <v>1157</v>
      </c>
      <c r="G69" s="9" t="s">
        <v>1158</v>
      </c>
      <c r="H69" s="9" t="s">
        <v>1159</v>
      </c>
      <c r="I69" s="9" t="s">
        <v>1160</v>
      </c>
      <c r="J69" s="9" t="s">
        <v>1161</v>
      </c>
      <c r="K69" s="9" t="s">
        <v>1162</v>
      </c>
      <c r="L69" s="9" t="s">
        <v>1163</v>
      </c>
      <c r="M69" s="9" t="s">
        <v>1164</v>
      </c>
      <c r="N69" s="9" t="s">
        <v>1165</v>
      </c>
      <c r="O69" s="9" t="s">
        <v>1166</v>
      </c>
      <c r="P69" s="9" t="s">
        <v>1167</v>
      </c>
      <c r="Q69" s="9" t="s">
        <v>1168</v>
      </c>
      <c r="R69" s="7" t="s">
        <v>85</v>
      </c>
      <c r="Z69" s="2" t="s">
        <v>19</v>
      </c>
      <c r="AA69" s="2" t="s">
        <v>19</v>
      </c>
      <c r="AB69" s="2"/>
      <c r="AC69" s="2"/>
      <c r="AD69" s="2" t="s">
        <v>19</v>
      </c>
      <c r="AE69" s="2"/>
      <c r="AF69" s="2" t="s">
        <v>19</v>
      </c>
      <c r="AG69" s="2"/>
      <c r="AH69" s="2" t="s">
        <v>19</v>
      </c>
      <c r="AI69" s="2" t="s">
        <v>19</v>
      </c>
      <c r="AJ69" s="2" t="s">
        <v>19</v>
      </c>
      <c r="AK69" s="2" t="s">
        <v>19</v>
      </c>
      <c r="AL69" s="2" t="s">
        <v>19</v>
      </c>
      <c r="AM69" s="2" t="s">
        <v>19</v>
      </c>
      <c r="AN69" s="2" t="s">
        <v>19</v>
      </c>
      <c r="AO69" s="2" t="s">
        <v>19</v>
      </c>
    </row>
    <row r="70" spans="1:41" x14ac:dyDescent="0.2">
      <c r="A70" s="7" t="s">
        <v>86</v>
      </c>
      <c r="B70" s="9" t="s">
        <v>1169</v>
      </c>
      <c r="C70" s="9" t="s">
        <v>1170</v>
      </c>
      <c r="D70" s="9" t="s">
        <v>1171</v>
      </c>
      <c r="E70" s="9" t="s">
        <v>1172</v>
      </c>
      <c r="F70" s="9" t="s">
        <v>1173</v>
      </c>
      <c r="G70" s="9" t="s">
        <v>1174</v>
      </c>
      <c r="H70" s="9" t="s">
        <v>1175</v>
      </c>
      <c r="I70" s="9" t="s">
        <v>1176</v>
      </c>
      <c r="J70" s="9" t="s">
        <v>1177</v>
      </c>
      <c r="K70" s="9" t="s">
        <v>1178</v>
      </c>
      <c r="L70" s="9" t="s">
        <v>1179</v>
      </c>
      <c r="M70" s="9" t="s">
        <v>1180</v>
      </c>
      <c r="N70" s="9" t="s">
        <v>1181</v>
      </c>
      <c r="O70" s="9" t="s">
        <v>1182</v>
      </c>
      <c r="P70" s="9" t="s">
        <v>1183</v>
      </c>
      <c r="Q70" s="9" t="s">
        <v>1184</v>
      </c>
      <c r="R70" s="7" t="s">
        <v>86</v>
      </c>
      <c r="Z70" s="2"/>
      <c r="AA70" s="2"/>
      <c r="AB70" s="2"/>
      <c r="AC70" s="2"/>
      <c r="AD70" s="2" t="s">
        <v>19</v>
      </c>
      <c r="AE70" s="2"/>
      <c r="AF70" s="2"/>
      <c r="AG70" s="2"/>
      <c r="AH70" s="2" t="s">
        <v>19</v>
      </c>
      <c r="AI70" s="2" t="s">
        <v>19</v>
      </c>
      <c r="AJ70" s="2" t="s">
        <v>19</v>
      </c>
      <c r="AK70" s="2" t="s">
        <v>19</v>
      </c>
      <c r="AL70" s="2" t="s">
        <v>19</v>
      </c>
      <c r="AM70" s="2" t="s">
        <v>19</v>
      </c>
      <c r="AN70" s="2" t="s">
        <v>19</v>
      </c>
      <c r="AO70" s="2" t="s">
        <v>19</v>
      </c>
    </row>
    <row r="71" spans="1:41" x14ac:dyDescent="0.2">
      <c r="A71" s="7" t="s">
        <v>87</v>
      </c>
      <c r="B71" s="9" t="s">
        <v>1185</v>
      </c>
      <c r="C71" s="9" t="s">
        <v>1186</v>
      </c>
      <c r="D71" s="9" t="s">
        <v>1187</v>
      </c>
      <c r="E71" s="9" t="s">
        <v>1188</v>
      </c>
      <c r="F71" s="9" t="s">
        <v>1189</v>
      </c>
      <c r="G71" s="9" t="s">
        <v>1190</v>
      </c>
      <c r="H71" s="9" t="s">
        <v>1191</v>
      </c>
      <c r="I71" s="9" t="s">
        <v>1192</v>
      </c>
      <c r="J71" s="9" t="s">
        <v>1193</v>
      </c>
      <c r="K71" s="9" t="s">
        <v>1194</v>
      </c>
      <c r="L71" s="9" t="s">
        <v>1195</v>
      </c>
      <c r="M71" s="9" t="s">
        <v>1196</v>
      </c>
      <c r="N71" s="9" t="s">
        <v>1197</v>
      </c>
      <c r="O71" s="9" t="s">
        <v>1198</v>
      </c>
      <c r="P71" s="9" t="s">
        <v>1199</v>
      </c>
      <c r="Q71" s="9" t="s">
        <v>1200</v>
      </c>
      <c r="R71" s="7" t="s">
        <v>87</v>
      </c>
      <c r="Z71" s="2"/>
      <c r="AA71" s="2"/>
      <c r="AB71" s="2"/>
      <c r="AC71" s="2"/>
      <c r="AD71" s="2" t="s">
        <v>19</v>
      </c>
      <c r="AE71" s="2" t="s">
        <v>19</v>
      </c>
      <c r="AF71" s="2"/>
      <c r="AG71" s="2"/>
      <c r="AH71" s="2" t="s">
        <v>19</v>
      </c>
      <c r="AI71" s="2" t="s">
        <v>19</v>
      </c>
      <c r="AJ71" s="2" t="s">
        <v>19</v>
      </c>
      <c r="AK71" s="2" t="s">
        <v>19</v>
      </c>
      <c r="AL71" s="2" t="s">
        <v>19</v>
      </c>
      <c r="AM71" s="2" t="s">
        <v>19</v>
      </c>
      <c r="AN71" s="2" t="s">
        <v>19</v>
      </c>
      <c r="AO71" s="2" t="s">
        <v>19</v>
      </c>
    </row>
    <row r="72" spans="1:41" x14ac:dyDescent="0.2">
      <c r="A72" s="7" t="s">
        <v>88</v>
      </c>
      <c r="B72" s="9" t="s">
        <v>1201</v>
      </c>
      <c r="C72" s="9" t="s">
        <v>1202</v>
      </c>
      <c r="D72" s="9" t="s">
        <v>1203</v>
      </c>
      <c r="E72" s="9" t="s">
        <v>1204</v>
      </c>
      <c r="F72" s="9" t="s">
        <v>1205</v>
      </c>
      <c r="G72" s="9" t="s">
        <v>1206</v>
      </c>
      <c r="H72" s="9" t="s">
        <v>1207</v>
      </c>
      <c r="I72" s="9" t="s">
        <v>1208</v>
      </c>
      <c r="J72" s="9" t="s">
        <v>1209</v>
      </c>
      <c r="K72" s="9" t="s">
        <v>1210</v>
      </c>
      <c r="L72" s="9" t="s">
        <v>1211</v>
      </c>
      <c r="M72" s="9" t="s">
        <v>1212</v>
      </c>
      <c r="N72" s="9" t="s">
        <v>1213</v>
      </c>
      <c r="O72" s="9" t="s">
        <v>1214</v>
      </c>
      <c r="P72" s="9" t="s">
        <v>1215</v>
      </c>
      <c r="Q72" s="9" t="s">
        <v>1216</v>
      </c>
      <c r="R72" s="7" t="s">
        <v>88</v>
      </c>
      <c r="Z72" s="2" t="s">
        <v>19</v>
      </c>
      <c r="AA72" s="2" t="s">
        <v>19</v>
      </c>
      <c r="AB72" s="2"/>
      <c r="AC72" s="2"/>
      <c r="AD72" s="2"/>
      <c r="AE72" s="2"/>
      <c r="AF72" s="2"/>
      <c r="AG72" s="2" t="s">
        <v>19</v>
      </c>
      <c r="AH72" s="2" t="s">
        <v>19</v>
      </c>
      <c r="AI72" s="2" t="s">
        <v>19</v>
      </c>
      <c r="AJ72" s="2" t="s">
        <v>19</v>
      </c>
      <c r="AK72" s="2" t="s">
        <v>19</v>
      </c>
      <c r="AL72" s="2" t="s">
        <v>19</v>
      </c>
      <c r="AM72" s="2" t="s">
        <v>19</v>
      </c>
      <c r="AN72" s="2" t="s">
        <v>19</v>
      </c>
      <c r="AO72" s="2" t="s">
        <v>19</v>
      </c>
    </row>
    <row r="73" spans="1:41" x14ac:dyDescent="0.2">
      <c r="A73" s="7" t="s">
        <v>89</v>
      </c>
      <c r="B73" s="9" t="s">
        <v>1217</v>
      </c>
      <c r="C73" s="9" t="s">
        <v>1218</v>
      </c>
      <c r="D73" s="9" t="s">
        <v>1219</v>
      </c>
      <c r="E73" s="9" t="s">
        <v>1220</v>
      </c>
      <c r="F73" s="9" t="s">
        <v>1221</v>
      </c>
      <c r="G73" s="9" t="s">
        <v>1222</v>
      </c>
      <c r="H73" s="9" t="s">
        <v>1223</v>
      </c>
      <c r="I73" s="9" t="s">
        <v>1224</v>
      </c>
      <c r="J73" s="9" t="s">
        <v>1225</v>
      </c>
      <c r="K73" s="9" t="s">
        <v>1226</v>
      </c>
      <c r="L73" s="9" t="s">
        <v>1227</v>
      </c>
      <c r="M73" s="9" t="s">
        <v>1228</v>
      </c>
      <c r="N73" s="9" t="s">
        <v>1229</v>
      </c>
      <c r="O73" s="9" t="s">
        <v>1230</v>
      </c>
      <c r="P73" s="9" t="s">
        <v>1231</v>
      </c>
      <c r="Q73" s="9" t="s">
        <v>1232</v>
      </c>
      <c r="R73" s="7" t="s">
        <v>89</v>
      </c>
      <c r="Z73" s="2"/>
      <c r="AA73" s="2"/>
      <c r="AB73" s="2"/>
      <c r="AC73" s="2"/>
      <c r="AD73" s="2"/>
      <c r="AE73" s="2"/>
      <c r="AF73" s="2"/>
      <c r="AG73" s="2" t="s">
        <v>19</v>
      </c>
      <c r="AH73" s="2" t="s">
        <v>19</v>
      </c>
      <c r="AI73" s="2" t="s">
        <v>19</v>
      </c>
      <c r="AJ73" s="2" t="s">
        <v>19</v>
      </c>
      <c r="AK73" s="2" t="s">
        <v>19</v>
      </c>
      <c r="AL73" s="2" t="s">
        <v>19</v>
      </c>
      <c r="AM73" s="2" t="s">
        <v>19</v>
      </c>
      <c r="AN73" s="2" t="s">
        <v>19</v>
      </c>
      <c r="AO73" s="2" t="s">
        <v>19</v>
      </c>
    </row>
    <row r="74" spans="1:41" x14ac:dyDescent="0.2">
      <c r="A74" s="7" t="s">
        <v>90</v>
      </c>
      <c r="B74" s="9" t="s">
        <v>1233</v>
      </c>
      <c r="C74" s="9" t="s">
        <v>1234</v>
      </c>
      <c r="D74" s="9" t="s">
        <v>1235</v>
      </c>
      <c r="E74" s="9" t="s">
        <v>1236</v>
      </c>
      <c r="F74" s="9" t="s">
        <v>1237</v>
      </c>
      <c r="G74" s="9" t="s">
        <v>1238</v>
      </c>
      <c r="H74" s="9" t="s">
        <v>1239</v>
      </c>
      <c r="I74" s="9" t="s">
        <v>1240</v>
      </c>
      <c r="J74" s="9" t="s">
        <v>1241</v>
      </c>
      <c r="K74" s="9" t="s">
        <v>1242</v>
      </c>
      <c r="L74" s="9" t="s">
        <v>1243</v>
      </c>
      <c r="M74" s="9" t="s">
        <v>1244</v>
      </c>
      <c r="N74" s="9" t="s">
        <v>1245</v>
      </c>
      <c r="O74" s="9" t="s">
        <v>1246</v>
      </c>
      <c r="P74" s="9" t="s">
        <v>1247</v>
      </c>
      <c r="Q74" s="9" t="s">
        <v>1248</v>
      </c>
      <c r="R74" s="7" t="s">
        <v>90</v>
      </c>
      <c r="Z74" s="2"/>
      <c r="AA74" s="2" t="s">
        <v>19</v>
      </c>
      <c r="AB74" s="2"/>
      <c r="AC74" s="2"/>
      <c r="AD74" s="2"/>
      <c r="AE74" s="2"/>
      <c r="AF74" s="2" t="s">
        <v>19</v>
      </c>
      <c r="AG74" s="2" t="s">
        <v>19</v>
      </c>
      <c r="AH74" s="2" t="s">
        <v>19</v>
      </c>
      <c r="AI74" s="2" t="s">
        <v>19</v>
      </c>
      <c r="AJ74" s="2" t="s">
        <v>19</v>
      </c>
      <c r="AK74" s="2" t="s">
        <v>19</v>
      </c>
      <c r="AL74" s="2" t="s">
        <v>19</v>
      </c>
      <c r="AM74" s="2" t="s">
        <v>19</v>
      </c>
      <c r="AN74" s="2" t="s">
        <v>19</v>
      </c>
      <c r="AO74" s="2" t="s">
        <v>19</v>
      </c>
    </row>
    <row r="75" spans="1:41" x14ac:dyDescent="0.2">
      <c r="A75" s="7" t="s">
        <v>91</v>
      </c>
      <c r="B75" s="9" t="s">
        <v>1249</v>
      </c>
      <c r="C75" s="9" t="s">
        <v>1250</v>
      </c>
      <c r="D75" s="9" t="s">
        <v>1251</v>
      </c>
      <c r="E75" s="9" t="s">
        <v>1252</v>
      </c>
      <c r="F75" s="9" t="s">
        <v>1253</v>
      </c>
      <c r="G75" s="9" t="s">
        <v>1254</v>
      </c>
      <c r="H75" s="9" t="s">
        <v>1255</v>
      </c>
      <c r="I75" s="9" t="s">
        <v>1256</v>
      </c>
      <c r="J75" s="9" t="s">
        <v>1257</v>
      </c>
      <c r="K75" s="9" t="s">
        <v>1258</v>
      </c>
      <c r="L75" s="9" t="s">
        <v>1259</v>
      </c>
      <c r="M75" s="9" t="s">
        <v>1260</v>
      </c>
      <c r="N75" s="9" t="s">
        <v>1261</v>
      </c>
      <c r="O75" s="9" t="s">
        <v>1262</v>
      </c>
      <c r="P75" s="9" t="s">
        <v>1263</v>
      </c>
      <c r="Q75" s="9" t="s">
        <v>1264</v>
      </c>
      <c r="R75" s="7" t="s">
        <v>91</v>
      </c>
      <c r="Z75" s="2"/>
      <c r="AA75" s="2"/>
      <c r="AB75" s="2"/>
      <c r="AC75" s="2" t="s">
        <v>19</v>
      </c>
      <c r="AD75" s="2"/>
      <c r="AE75" s="2"/>
      <c r="AF75" s="2" t="s">
        <v>19</v>
      </c>
      <c r="AG75" s="2" t="s">
        <v>19</v>
      </c>
      <c r="AH75" s="2" t="s">
        <v>19</v>
      </c>
      <c r="AI75" s="2" t="s">
        <v>19</v>
      </c>
      <c r="AJ75" s="2" t="s">
        <v>19</v>
      </c>
      <c r="AK75" s="2" t="s">
        <v>19</v>
      </c>
      <c r="AL75" s="2" t="s">
        <v>19</v>
      </c>
      <c r="AM75" s="2" t="s">
        <v>19</v>
      </c>
      <c r="AN75" s="2" t="s">
        <v>19</v>
      </c>
      <c r="AO75" s="2" t="s">
        <v>19</v>
      </c>
    </row>
    <row r="76" spans="1:41" x14ac:dyDescent="0.2">
      <c r="A76" s="7" t="s">
        <v>92</v>
      </c>
      <c r="B76" s="9" t="s">
        <v>1265</v>
      </c>
      <c r="C76" s="9" t="s">
        <v>1266</v>
      </c>
      <c r="D76" s="9" t="s">
        <v>1267</v>
      </c>
      <c r="E76" s="9" t="s">
        <v>1268</v>
      </c>
      <c r="F76" s="9" t="s">
        <v>1269</v>
      </c>
      <c r="G76" s="9" t="s">
        <v>1270</v>
      </c>
      <c r="H76" s="9" t="s">
        <v>1271</v>
      </c>
      <c r="I76" s="9" t="s">
        <v>1272</v>
      </c>
      <c r="J76" s="9" t="s">
        <v>1273</v>
      </c>
      <c r="K76" s="9" t="s">
        <v>1274</v>
      </c>
      <c r="L76" s="9" t="s">
        <v>1275</v>
      </c>
      <c r="M76" s="9" t="s">
        <v>1276</v>
      </c>
      <c r="N76" s="9" t="s">
        <v>1277</v>
      </c>
      <c r="O76" s="9" t="s">
        <v>1278</v>
      </c>
      <c r="P76" s="9" t="s">
        <v>1279</v>
      </c>
      <c r="Q76" s="9" t="s">
        <v>1280</v>
      </c>
      <c r="R76" s="7" t="s">
        <v>92</v>
      </c>
      <c r="Z76" s="2" t="s">
        <v>19</v>
      </c>
      <c r="AA76" s="2" t="s">
        <v>19</v>
      </c>
      <c r="AB76" s="2"/>
      <c r="AC76" s="2"/>
      <c r="AD76" s="2"/>
      <c r="AE76" s="2"/>
      <c r="AF76" s="2" t="s">
        <v>19</v>
      </c>
      <c r="AG76" s="2"/>
      <c r="AH76" s="2" t="s">
        <v>19</v>
      </c>
      <c r="AI76" s="2" t="s">
        <v>19</v>
      </c>
      <c r="AJ76" s="2" t="s">
        <v>19</v>
      </c>
      <c r="AK76" s="2" t="s">
        <v>19</v>
      </c>
      <c r="AL76" s="2" t="s">
        <v>19</v>
      </c>
      <c r="AM76" s="2" t="s">
        <v>19</v>
      </c>
      <c r="AN76" s="2" t="s">
        <v>19</v>
      </c>
      <c r="AO76" s="2" t="s">
        <v>19</v>
      </c>
    </row>
    <row r="77" spans="1:41" x14ac:dyDescent="0.2">
      <c r="A77" s="7" t="s">
        <v>93</v>
      </c>
      <c r="B77" s="9" t="s">
        <v>1281</v>
      </c>
      <c r="C77" s="9" t="s">
        <v>1282</v>
      </c>
      <c r="D77" s="9" t="s">
        <v>1283</v>
      </c>
      <c r="E77" s="9" t="s">
        <v>1284</v>
      </c>
      <c r="F77" s="9" t="s">
        <v>1285</v>
      </c>
      <c r="G77" s="9" t="s">
        <v>1286</v>
      </c>
      <c r="H77" s="9" t="s">
        <v>1287</v>
      </c>
      <c r="I77" s="9" t="s">
        <v>1288</v>
      </c>
      <c r="J77" s="9" t="s">
        <v>1289</v>
      </c>
      <c r="K77" s="9" t="s">
        <v>1290</v>
      </c>
      <c r="L77" s="9" t="s">
        <v>1291</v>
      </c>
      <c r="M77" s="9" t="s">
        <v>1292</v>
      </c>
      <c r="N77" s="9" t="s">
        <v>1293</v>
      </c>
      <c r="O77" s="9" t="s">
        <v>1294</v>
      </c>
      <c r="P77" s="9" t="s">
        <v>1295</v>
      </c>
      <c r="Q77" s="9" t="s">
        <v>1296</v>
      </c>
      <c r="R77" s="7" t="s">
        <v>93</v>
      </c>
      <c r="Z77" s="2" t="s">
        <v>19</v>
      </c>
      <c r="AA77" s="2" t="s">
        <v>19</v>
      </c>
      <c r="AB77" s="2" t="s">
        <v>19</v>
      </c>
      <c r="AC77" s="2" t="s">
        <v>19</v>
      </c>
      <c r="AD77" s="2" t="s">
        <v>19</v>
      </c>
      <c r="AE77" s="2" t="s">
        <v>19</v>
      </c>
      <c r="AF77" s="2" t="s">
        <v>19</v>
      </c>
      <c r="AG77" s="2" t="s">
        <v>19</v>
      </c>
      <c r="AH77" s="2"/>
      <c r="AI77" s="2"/>
      <c r="AJ77" s="2"/>
      <c r="AK77" s="2"/>
      <c r="AL77" s="2"/>
      <c r="AM77" s="2"/>
      <c r="AN77" s="2"/>
      <c r="AO77" s="2"/>
    </row>
    <row r="78" spans="1:41" x14ac:dyDescent="0.2">
      <c r="A78" s="7" t="s">
        <v>94</v>
      </c>
      <c r="B78" s="9" t="s">
        <v>1297</v>
      </c>
      <c r="C78" s="9" t="s">
        <v>1298</v>
      </c>
      <c r="D78" s="9" t="s">
        <v>1299</v>
      </c>
      <c r="E78" s="9" t="s">
        <v>1300</v>
      </c>
      <c r="F78" s="9" t="s">
        <v>1301</v>
      </c>
      <c r="G78" s="9" t="s">
        <v>1302</v>
      </c>
      <c r="H78" s="9" t="s">
        <v>1303</v>
      </c>
      <c r="I78" s="9" t="s">
        <v>1304</v>
      </c>
      <c r="J78" s="9" t="s">
        <v>1305</v>
      </c>
      <c r="K78" s="9" t="s">
        <v>1306</v>
      </c>
      <c r="L78" s="9" t="s">
        <v>1307</v>
      </c>
      <c r="M78" s="9" t="s">
        <v>1308</v>
      </c>
      <c r="N78" s="9" t="s">
        <v>1309</v>
      </c>
      <c r="O78" s="9" t="s">
        <v>1310</v>
      </c>
      <c r="P78" s="9" t="s">
        <v>1311</v>
      </c>
      <c r="Q78" s="9" t="s">
        <v>1312</v>
      </c>
      <c r="R78" s="7" t="s">
        <v>94</v>
      </c>
      <c r="Z78" s="2" t="s">
        <v>19</v>
      </c>
      <c r="AA78" s="2" t="s">
        <v>19</v>
      </c>
      <c r="AB78" s="2" t="s">
        <v>19</v>
      </c>
      <c r="AC78" s="2" t="s">
        <v>19</v>
      </c>
      <c r="AD78" s="2" t="s">
        <v>19</v>
      </c>
      <c r="AE78" s="2" t="s">
        <v>19</v>
      </c>
      <c r="AF78" s="2" t="s">
        <v>19</v>
      </c>
      <c r="AG78" s="2" t="s">
        <v>19</v>
      </c>
      <c r="AH78" s="2"/>
      <c r="AI78" s="2"/>
      <c r="AJ78" s="2"/>
      <c r="AK78" s="2"/>
      <c r="AL78" s="2"/>
      <c r="AM78" s="2"/>
      <c r="AN78" s="2"/>
      <c r="AO78" s="2"/>
    </row>
    <row r="79" spans="1:41" x14ac:dyDescent="0.2">
      <c r="A79" s="7" t="s">
        <v>95</v>
      </c>
      <c r="B79" s="9" t="s">
        <v>1313</v>
      </c>
      <c r="C79" s="9" t="s">
        <v>1314</v>
      </c>
      <c r="D79" s="9" t="s">
        <v>1315</v>
      </c>
      <c r="E79" s="9" t="s">
        <v>1316</v>
      </c>
      <c r="F79" s="9" t="s">
        <v>1317</v>
      </c>
      <c r="G79" s="9" t="s">
        <v>1318</v>
      </c>
      <c r="H79" s="9" t="s">
        <v>1319</v>
      </c>
      <c r="I79" s="9" t="s">
        <v>1320</v>
      </c>
      <c r="J79" s="9" t="s">
        <v>1321</v>
      </c>
      <c r="K79" s="9" t="s">
        <v>1322</v>
      </c>
      <c r="L79" s="9" t="s">
        <v>1323</v>
      </c>
      <c r="M79" s="9" t="s">
        <v>1324</v>
      </c>
      <c r="N79" s="9" t="s">
        <v>1325</v>
      </c>
      <c r="O79" s="9" t="s">
        <v>1326</v>
      </c>
      <c r="P79" s="9" t="s">
        <v>1327</v>
      </c>
      <c r="Q79" s="9" t="s">
        <v>1328</v>
      </c>
      <c r="R79" s="7" t="s">
        <v>95</v>
      </c>
      <c r="Z79" s="2" t="s">
        <v>19</v>
      </c>
      <c r="AA79" s="2" t="s">
        <v>19</v>
      </c>
      <c r="AB79" s="2" t="s">
        <v>19</v>
      </c>
      <c r="AC79" s="2" t="s">
        <v>19</v>
      </c>
      <c r="AD79" s="2" t="s">
        <v>19</v>
      </c>
      <c r="AE79" s="2" t="s">
        <v>19</v>
      </c>
      <c r="AF79" s="2" t="s">
        <v>19</v>
      </c>
      <c r="AG79" s="2" t="s">
        <v>19</v>
      </c>
      <c r="AH79" s="2"/>
      <c r="AI79" s="2"/>
      <c r="AJ79" s="2"/>
      <c r="AK79" s="2"/>
      <c r="AL79" s="2"/>
      <c r="AM79" s="2"/>
      <c r="AN79" s="2"/>
      <c r="AO79" s="2"/>
    </row>
    <row r="80" spans="1:41" x14ac:dyDescent="0.2">
      <c r="A80" s="7" t="s">
        <v>96</v>
      </c>
      <c r="B80" s="9" t="s">
        <v>1329</v>
      </c>
      <c r="C80" s="9" t="s">
        <v>1330</v>
      </c>
      <c r="D80" s="9" t="s">
        <v>1331</v>
      </c>
      <c r="E80" s="9" t="s">
        <v>1332</v>
      </c>
      <c r="F80" s="9" t="s">
        <v>1333</v>
      </c>
      <c r="G80" s="9" t="s">
        <v>1334</v>
      </c>
      <c r="H80" s="9" t="s">
        <v>1335</v>
      </c>
      <c r="I80" s="9" t="s">
        <v>1336</v>
      </c>
      <c r="J80" s="9" t="s">
        <v>1337</v>
      </c>
      <c r="K80" s="9" t="s">
        <v>1338</v>
      </c>
      <c r="L80" s="9" t="s">
        <v>1339</v>
      </c>
      <c r="M80" s="9" t="s">
        <v>1340</v>
      </c>
      <c r="N80" s="9" t="s">
        <v>1341</v>
      </c>
      <c r="O80" s="9" t="s">
        <v>1342</v>
      </c>
      <c r="P80" s="9" t="s">
        <v>1343</v>
      </c>
      <c r="Q80" s="9" t="s">
        <v>1344</v>
      </c>
      <c r="R80" s="7" t="s">
        <v>96</v>
      </c>
      <c r="Z80" s="2" t="s">
        <v>19</v>
      </c>
      <c r="AA80" s="2" t="s">
        <v>19</v>
      </c>
      <c r="AB80" s="2" t="s">
        <v>19</v>
      </c>
      <c r="AC80" s="2" t="s">
        <v>19</v>
      </c>
      <c r="AD80" s="2" t="s">
        <v>19</v>
      </c>
      <c r="AE80" s="2" t="s">
        <v>19</v>
      </c>
      <c r="AF80" s="2" t="s">
        <v>19</v>
      </c>
      <c r="AG80" s="2" t="s">
        <v>19</v>
      </c>
      <c r="AH80" s="2"/>
      <c r="AI80" s="2"/>
      <c r="AJ80" s="2"/>
      <c r="AK80" s="2"/>
      <c r="AL80" s="2"/>
      <c r="AM80" s="2"/>
      <c r="AN80" s="2"/>
      <c r="AO80" s="2"/>
    </row>
    <row r="81" spans="1:41" x14ac:dyDescent="0.2">
      <c r="A81" s="7" t="s">
        <v>97</v>
      </c>
      <c r="B81" s="9" t="s">
        <v>1345</v>
      </c>
      <c r="C81" s="9" t="s">
        <v>1346</v>
      </c>
      <c r="D81" s="9" t="s">
        <v>1347</v>
      </c>
      <c r="E81" s="9" t="s">
        <v>1348</v>
      </c>
      <c r="F81" s="9" t="s">
        <v>1349</v>
      </c>
      <c r="G81" s="9" t="s">
        <v>1350</v>
      </c>
      <c r="H81" s="9" t="s">
        <v>1351</v>
      </c>
      <c r="I81" s="9" t="s">
        <v>1352</v>
      </c>
      <c r="J81" s="9" t="s">
        <v>1353</v>
      </c>
      <c r="K81" s="9" t="s">
        <v>1354</v>
      </c>
      <c r="L81" s="9" t="s">
        <v>1355</v>
      </c>
      <c r="M81" s="9" t="s">
        <v>1356</v>
      </c>
      <c r="N81" s="9" t="s">
        <v>1357</v>
      </c>
      <c r="O81" s="9" t="s">
        <v>1358</v>
      </c>
      <c r="P81" s="9" t="s">
        <v>1359</v>
      </c>
      <c r="Q81" s="9" t="s">
        <v>1360</v>
      </c>
      <c r="R81" s="7" t="s">
        <v>97</v>
      </c>
      <c r="Z81" s="2" t="s">
        <v>19</v>
      </c>
      <c r="AA81" s="2" t="s">
        <v>19</v>
      </c>
      <c r="AB81" s="2" t="s">
        <v>19</v>
      </c>
      <c r="AC81" s="2" t="s">
        <v>19</v>
      </c>
      <c r="AD81" s="2" t="s">
        <v>19</v>
      </c>
      <c r="AE81" s="2" t="s">
        <v>19</v>
      </c>
      <c r="AF81" s="2" t="s">
        <v>19</v>
      </c>
      <c r="AG81" s="2" t="s">
        <v>19</v>
      </c>
      <c r="AH81" s="2"/>
      <c r="AI81" s="2"/>
      <c r="AJ81" s="2"/>
      <c r="AK81" s="2"/>
      <c r="AL81" s="2"/>
      <c r="AM81" s="2"/>
      <c r="AN81" s="2"/>
      <c r="AO81" s="2"/>
    </row>
    <row r="82" spans="1:41" x14ac:dyDescent="0.2">
      <c r="A82" s="7" t="s">
        <v>98</v>
      </c>
      <c r="B82" s="9" t="s">
        <v>1361</v>
      </c>
      <c r="C82" s="9" t="s">
        <v>1362</v>
      </c>
      <c r="D82" s="9" t="s">
        <v>1363</v>
      </c>
      <c r="E82" s="9" t="s">
        <v>1364</v>
      </c>
      <c r="F82" s="9" t="s">
        <v>1365</v>
      </c>
      <c r="G82" s="9" t="s">
        <v>1366</v>
      </c>
      <c r="H82" s="9" t="s">
        <v>1367</v>
      </c>
      <c r="I82" s="9" t="s">
        <v>1368</v>
      </c>
      <c r="J82" s="9" t="s">
        <v>1369</v>
      </c>
      <c r="K82" s="9" t="s">
        <v>1370</v>
      </c>
      <c r="L82" s="9" t="s">
        <v>1371</v>
      </c>
      <c r="M82" s="9" t="s">
        <v>1372</v>
      </c>
      <c r="N82" s="9" t="s">
        <v>1373</v>
      </c>
      <c r="O82" s="9" t="s">
        <v>1374</v>
      </c>
      <c r="P82" s="9" t="s">
        <v>1375</v>
      </c>
      <c r="Q82" s="9" t="s">
        <v>1376</v>
      </c>
      <c r="R82" s="7" t="s">
        <v>98</v>
      </c>
      <c r="Z82" s="2" t="s">
        <v>19</v>
      </c>
      <c r="AA82" s="2" t="s">
        <v>19</v>
      </c>
      <c r="AB82" s="2" t="s">
        <v>19</v>
      </c>
      <c r="AC82" s="2" t="s">
        <v>19</v>
      </c>
      <c r="AD82" s="2" t="s">
        <v>19</v>
      </c>
      <c r="AE82" s="2" t="s">
        <v>19</v>
      </c>
      <c r="AF82" s="2" t="s">
        <v>19</v>
      </c>
      <c r="AG82" s="2" t="s">
        <v>19</v>
      </c>
      <c r="AH82" s="2"/>
      <c r="AI82" s="2"/>
      <c r="AJ82" s="2"/>
      <c r="AK82" s="2"/>
      <c r="AL82" s="2"/>
      <c r="AM82" s="2"/>
      <c r="AN82" s="2" t="s">
        <v>19</v>
      </c>
      <c r="AO82" s="2"/>
    </row>
    <row r="83" spans="1:41" x14ac:dyDescent="0.2">
      <c r="A83" s="7" t="s">
        <v>99</v>
      </c>
      <c r="B83" s="9" t="s">
        <v>1377</v>
      </c>
      <c r="C83" s="9" t="s">
        <v>1378</v>
      </c>
      <c r="D83" s="9" t="s">
        <v>1379</v>
      </c>
      <c r="E83" s="9" t="s">
        <v>1380</v>
      </c>
      <c r="F83" s="9" t="s">
        <v>1381</v>
      </c>
      <c r="G83" s="9" t="s">
        <v>1382</v>
      </c>
      <c r="H83" s="9" t="s">
        <v>1383</v>
      </c>
      <c r="I83" s="9" t="s">
        <v>1384</v>
      </c>
      <c r="J83" s="9" t="s">
        <v>1385</v>
      </c>
      <c r="K83" s="9" t="s">
        <v>1386</v>
      </c>
      <c r="L83" s="9" t="s">
        <v>1387</v>
      </c>
      <c r="M83" s="9" t="s">
        <v>1388</v>
      </c>
      <c r="N83" s="9" t="s">
        <v>1389</v>
      </c>
      <c r="O83" s="9" t="s">
        <v>1390</v>
      </c>
      <c r="P83" s="9" t="s">
        <v>1391</v>
      </c>
      <c r="Q83" s="9" t="s">
        <v>1392</v>
      </c>
      <c r="R83" s="7" t="s">
        <v>99</v>
      </c>
      <c r="Z83" s="2" t="s">
        <v>19</v>
      </c>
      <c r="AA83" s="2" t="s">
        <v>19</v>
      </c>
      <c r="AB83" s="2" t="s">
        <v>19</v>
      </c>
      <c r="AC83" s="2" t="s">
        <v>19</v>
      </c>
      <c r="AD83" s="2" t="s">
        <v>19</v>
      </c>
      <c r="AE83" s="2" t="s">
        <v>19</v>
      </c>
      <c r="AF83" s="2" t="s">
        <v>19</v>
      </c>
      <c r="AG83" s="2" t="s">
        <v>19</v>
      </c>
      <c r="AH83" s="2"/>
      <c r="AI83" s="2"/>
      <c r="AJ83" s="2"/>
      <c r="AK83" s="2"/>
      <c r="AL83" s="2"/>
      <c r="AM83" s="2"/>
      <c r="AN83" s="2"/>
      <c r="AO83" s="2"/>
    </row>
    <row r="84" spans="1:41" x14ac:dyDescent="0.2">
      <c r="A84" s="7" t="s">
        <v>100</v>
      </c>
      <c r="B84" s="9" t="s">
        <v>1393</v>
      </c>
      <c r="C84" s="9" t="s">
        <v>1394</v>
      </c>
      <c r="D84" s="9" t="s">
        <v>1395</v>
      </c>
      <c r="E84" s="9" t="s">
        <v>1396</v>
      </c>
      <c r="F84" s="9" t="s">
        <v>1397</v>
      </c>
      <c r="G84" s="9" t="s">
        <v>1398</v>
      </c>
      <c r="H84" s="9" t="s">
        <v>1399</v>
      </c>
      <c r="I84" s="9" t="s">
        <v>1400</v>
      </c>
      <c r="J84" s="9" t="s">
        <v>1401</v>
      </c>
      <c r="K84" s="9" t="s">
        <v>1402</v>
      </c>
      <c r="L84" s="9" t="s">
        <v>1403</v>
      </c>
      <c r="M84" s="9" t="s">
        <v>1404</v>
      </c>
      <c r="N84" s="9" t="s">
        <v>1405</v>
      </c>
      <c r="O84" s="9" t="s">
        <v>1406</v>
      </c>
      <c r="P84" s="9" t="s">
        <v>1407</v>
      </c>
      <c r="Q84" s="9" t="s">
        <v>1408</v>
      </c>
      <c r="R84" s="7" t="s">
        <v>100</v>
      </c>
      <c r="Z84" s="2" t="s">
        <v>19</v>
      </c>
      <c r="AA84" s="2" t="s">
        <v>19</v>
      </c>
      <c r="AB84" s="2" t="s">
        <v>19</v>
      </c>
      <c r="AC84" s="2" t="s">
        <v>19</v>
      </c>
      <c r="AD84" s="2" t="s">
        <v>19</v>
      </c>
      <c r="AE84" s="2" t="s">
        <v>19</v>
      </c>
      <c r="AF84" s="2" t="s">
        <v>19</v>
      </c>
      <c r="AG84" s="2" t="s">
        <v>19</v>
      </c>
      <c r="AH84" s="2"/>
      <c r="AI84" s="2"/>
      <c r="AJ84" s="2"/>
      <c r="AK84" s="2"/>
      <c r="AL84" s="2" t="s">
        <v>19</v>
      </c>
      <c r="AM84" s="2"/>
      <c r="AN84" s="2"/>
      <c r="AO84" s="2"/>
    </row>
    <row r="85" spans="1:41" x14ac:dyDescent="0.2">
      <c r="A85" s="7" t="s">
        <v>101</v>
      </c>
      <c r="B85" s="9" t="s">
        <v>1409</v>
      </c>
      <c r="C85" s="9" t="s">
        <v>1410</v>
      </c>
      <c r="D85" s="9" t="s">
        <v>1411</v>
      </c>
      <c r="E85" s="9" t="s">
        <v>1412</v>
      </c>
      <c r="F85" s="9" t="s">
        <v>1413</v>
      </c>
      <c r="G85" s="9" t="s">
        <v>1414</v>
      </c>
      <c r="H85" s="9" t="s">
        <v>1415</v>
      </c>
      <c r="I85" s="9" t="s">
        <v>1416</v>
      </c>
      <c r="J85" s="9" t="s">
        <v>1417</v>
      </c>
      <c r="K85" s="9" t="s">
        <v>1418</v>
      </c>
      <c r="L85" s="9" t="s">
        <v>1419</v>
      </c>
      <c r="M85" s="9" t="s">
        <v>1420</v>
      </c>
      <c r="N85" s="9" t="s">
        <v>1421</v>
      </c>
      <c r="O85" s="9" t="s">
        <v>1422</v>
      </c>
      <c r="P85" s="9" t="s">
        <v>1423</v>
      </c>
      <c r="Q85" s="9" t="s">
        <v>1424</v>
      </c>
      <c r="R85" s="7" t="s">
        <v>101</v>
      </c>
      <c r="Z85" s="2" t="s">
        <v>19</v>
      </c>
      <c r="AA85" s="2" t="s">
        <v>19</v>
      </c>
      <c r="AB85" s="2" t="s">
        <v>19</v>
      </c>
      <c r="AC85" s="2" t="s">
        <v>19</v>
      </c>
      <c r="AD85" s="2" t="s">
        <v>19</v>
      </c>
      <c r="AE85" s="2" t="s">
        <v>19</v>
      </c>
      <c r="AF85" s="2" t="s">
        <v>19</v>
      </c>
      <c r="AG85" s="2" t="s">
        <v>19</v>
      </c>
      <c r="AH85" s="2"/>
      <c r="AI85" s="2"/>
      <c r="AJ85" s="2" t="s">
        <v>19</v>
      </c>
      <c r="AK85" s="2"/>
      <c r="AL85" s="2"/>
      <c r="AM85" s="2"/>
      <c r="AN85" s="2"/>
      <c r="AO85" s="2"/>
    </row>
    <row r="86" spans="1:41" x14ac:dyDescent="0.2">
      <c r="A86" s="7" t="s">
        <v>102</v>
      </c>
      <c r="B86" s="9" t="s">
        <v>1425</v>
      </c>
      <c r="C86" s="9" t="s">
        <v>1426</v>
      </c>
      <c r="D86" s="9" t="s">
        <v>1427</v>
      </c>
      <c r="E86" s="9" t="s">
        <v>1428</v>
      </c>
      <c r="F86" s="9" t="s">
        <v>1429</v>
      </c>
      <c r="G86" s="9" t="s">
        <v>1430</v>
      </c>
      <c r="H86" s="9" t="s">
        <v>1431</v>
      </c>
      <c r="I86" s="9" t="s">
        <v>1432</v>
      </c>
      <c r="J86" s="9" t="s">
        <v>1433</v>
      </c>
      <c r="K86" s="9" t="s">
        <v>1434</v>
      </c>
      <c r="L86" s="9" t="s">
        <v>1435</v>
      </c>
      <c r="M86" s="9" t="s">
        <v>1436</v>
      </c>
      <c r="N86" s="9" t="s">
        <v>1437</v>
      </c>
      <c r="O86" s="9" t="s">
        <v>1438</v>
      </c>
      <c r="P86" s="9" t="s">
        <v>1439</v>
      </c>
      <c r="Q86" s="9" t="s">
        <v>1440</v>
      </c>
      <c r="R86" s="7" t="s">
        <v>102</v>
      </c>
      <c r="Z86" s="2" t="s">
        <v>19</v>
      </c>
      <c r="AA86" s="2" t="s">
        <v>19</v>
      </c>
      <c r="AB86" s="2" t="s">
        <v>19</v>
      </c>
      <c r="AC86" s="2" t="s">
        <v>19</v>
      </c>
      <c r="AD86" s="2" t="s">
        <v>19</v>
      </c>
      <c r="AE86" s="2" t="s">
        <v>19</v>
      </c>
      <c r="AF86" s="2" t="s">
        <v>19</v>
      </c>
      <c r="AG86" s="2" t="s">
        <v>19</v>
      </c>
      <c r="AH86" s="2"/>
      <c r="AI86" s="2"/>
      <c r="AJ86" s="2"/>
      <c r="AK86" s="2"/>
      <c r="AL86" s="2" t="s">
        <v>19</v>
      </c>
      <c r="AM86" s="2" t="s">
        <v>19</v>
      </c>
      <c r="AN86" s="2" t="s">
        <v>19</v>
      </c>
      <c r="AO86" s="2"/>
    </row>
    <row r="87" spans="1:41" x14ac:dyDescent="0.2">
      <c r="A87" s="7" t="s">
        <v>103</v>
      </c>
      <c r="B87" s="9" t="s">
        <v>1441</v>
      </c>
      <c r="C87" s="9" t="s">
        <v>1442</v>
      </c>
      <c r="D87" s="9" t="s">
        <v>1443</v>
      </c>
      <c r="E87" s="9" t="s">
        <v>1444</v>
      </c>
      <c r="F87" s="9" t="s">
        <v>1445</v>
      </c>
      <c r="G87" s="9" t="s">
        <v>1446</v>
      </c>
      <c r="H87" s="9" t="s">
        <v>1447</v>
      </c>
      <c r="I87" s="9" t="s">
        <v>1448</v>
      </c>
      <c r="J87" s="9" t="s">
        <v>1449</v>
      </c>
      <c r="K87" s="9" t="s">
        <v>1450</v>
      </c>
      <c r="L87" s="9" t="s">
        <v>1451</v>
      </c>
      <c r="M87" s="9" t="s">
        <v>1452</v>
      </c>
      <c r="N87" s="9" t="s">
        <v>1453</v>
      </c>
      <c r="O87" s="9" t="s">
        <v>1454</v>
      </c>
      <c r="P87" s="9" t="s">
        <v>1455</v>
      </c>
      <c r="Q87" s="9" t="s">
        <v>1456</v>
      </c>
      <c r="R87" s="7" t="s">
        <v>103</v>
      </c>
      <c r="Z87" s="2" t="s">
        <v>19</v>
      </c>
      <c r="AA87" s="2" t="s">
        <v>19</v>
      </c>
      <c r="AB87" s="2" t="s">
        <v>19</v>
      </c>
      <c r="AC87" s="2" t="s">
        <v>19</v>
      </c>
      <c r="AD87" s="2" t="s">
        <v>19</v>
      </c>
      <c r="AE87" s="2" t="s">
        <v>19</v>
      </c>
      <c r="AF87" s="2" t="s">
        <v>19</v>
      </c>
      <c r="AG87" s="2" t="s">
        <v>19</v>
      </c>
      <c r="AH87" s="2"/>
      <c r="AI87" s="2"/>
      <c r="AJ87" s="2"/>
      <c r="AK87" s="2"/>
      <c r="AL87" s="2"/>
      <c r="AM87" s="2"/>
      <c r="AN87" s="2" t="s">
        <v>19</v>
      </c>
      <c r="AO87" s="2"/>
    </row>
    <row r="88" spans="1:41" x14ac:dyDescent="0.2">
      <c r="A88" s="7" t="s">
        <v>104</v>
      </c>
      <c r="B88" s="9" t="s">
        <v>1457</v>
      </c>
      <c r="C88" s="9" t="s">
        <v>1458</v>
      </c>
      <c r="D88" s="9" t="s">
        <v>1459</v>
      </c>
      <c r="E88" s="9" t="s">
        <v>1460</v>
      </c>
      <c r="F88" s="9" t="s">
        <v>1461</v>
      </c>
      <c r="G88" s="9" t="s">
        <v>1462</v>
      </c>
      <c r="H88" s="9" t="s">
        <v>1463</v>
      </c>
      <c r="I88" s="9" t="s">
        <v>1464</v>
      </c>
      <c r="J88" s="9" t="s">
        <v>1465</v>
      </c>
      <c r="K88" s="9" t="s">
        <v>1466</v>
      </c>
      <c r="L88" s="9" t="s">
        <v>1467</v>
      </c>
      <c r="M88" s="9" t="s">
        <v>1468</v>
      </c>
      <c r="N88" s="9" t="s">
        <v>1469</v>
      </c>
      <c r="O88" s="9" t="s">
        <v>1470</v>
      </c>
      <c r="P88" s="9" t="s">
        <v>1471</v>
      </c>
      <c r="Q88" s="9" t="s">
        <v>1472</v>
      </c>
      <c r="R88" s="7" t="s">
        <v>104</v>
      </c>
      <c r="Z88" s="2" t="s">
        <v>19</v>
      </c>
      <c r="AA88" s="2" t="s">
        <v>19</v>
      </c>
      <c r="AB88" s="2" t="s">
        <v>19</v>
      </c>
      <c r="AC88" s="2" t="s">
        <v>19</v>
      </c>
      <c r="AD88" s="2" t="s">
        <v>19</v>
      </c>
      <c r="AE88" s="2" t="s">
        <v>19</v>
      </c>
      <c r="AF88" s="2" t="s">
        <v>19</v>
      </c>
      <c r="AG88" s="2" t="s">
        <v>19</v>
      </c>
      <c r="AH88" s="2"/>
      <c r="AI88" s="2"/>
      <c r="AJ88" s="2"/>
      <c r="AK88" s="2"/>
      <c r="AL88" s="2"/>
      <c r="AM88" s="2"/>
      <c r="AN88" s="2"/>
      <c r="AO88" s="2"/>
    </row>
    <row r="89" spans="1:41" x14ac:dyDescent="0.2">
      <c r="A89" s="7" t="s">
        <v>105</v>
      </c>
      <c r="B89" s="9" t="s">
        <v>1473</v>
      </c>
      <c r="C89" s="9" t="s">
        <v>1474</v>
      </c>
      <c r="D89" s="9" t="s">
        <v>1475</v>
      </c>
      <c r="E89" s="9" t="s">
        <v>1476</v>
      </c>
      <c r="F89" s="9" t="s">
        <v>1477</v>
      </c>
      <c r="G89" s="9" t="s">
        <v>1478</v>
      </c>
      <c r="H89" s="9" t="s">
        <v>1479</v>
      </c>
      <c r="I89" s="9" t="s">
        <v>1480</v>
      </c>
      <c r="J89" s="9" t="s">
        <v>1481</v>
      </c>
      <c r="K89" s="9" t="s">
        <v>1482</v>
      </c>
      <c r="L89" s="9" t="s">
        <v>1483</v>
      </c>
      <c r="M89" s="9" t="s">
        <v>1484</v>
      </c>
      <c r="N89" s="9" t="s">
        <v>1485</v>
      </c>
      <c r="O89" s="9" t="s">
        <v>1486</v>
      </c>
      <c r="P89" s="9" t="s">
        <v>1487</v>
      </c>
      <c r="Q89" s="9" t="s">
        <v>1488</v>
      </c>
      <c r="R89" s="7" t="s">
        <v>105</v>
      </c>
      <c r="Z89" s="2" t="s">
        <v>19</v>
      </c>
      <c r="AA89" s="2" t="s">
        <v>19</v>
      </c>
      <c r="AB89" s="2" t="s">
        <v>19</v>
      </c>
      <c r="AC89" s="2" t="s">
        <v>19</v>
      </c>
      <c r="AD89" s="2" t="s">
        <v>19</v>
      </c>
      <c r="AE89" s="2" t="s">
        <v>19</v>
      </c>
      <c r="AF89" s="2" t="s">
        <v>19</v>
      </c>
      <c r="AG89" s="2" t="s">
        <v>19</v>
      </c>
      <c r="AH89" s="2"/>
      <c r="AI89" s="2"/>
      <c r="AJ89" s="2"/>
      <c r="AK89" s="2"/>
      <c r="AL89" s="2"/>
      <c r="AM89" s="2"/>
      <c r="AN89" s="2"/>
      <c r="AO89" s="2"/>
    </row>
    <row r="90" spans="1:41" x14ac:dyDescent="0.2">
      <c r="A90" s="7" t="s">
        <v>106</v>
      </c>
      <c r="B90" s="9" t="s">
        <v>1489</v>
      </c>
      <c r="C90" s="9" t="s">
        <v>1490</v>
      </c>
      <c r="D90" s="9" t="s">
        <v>1491</v>
      </c>
      <c r="E90" s="9" t="s">
        <v>1492</v>
      </c>
      <c r="F90" s="9" t="s">
        <v>1493</v>
      </c>
      <c r="G90" s="9" t="s">
        <v>1494</v>
      </c>
      <c r="H90" s="9" t="s">
        <v>1495</v>
      </c>
      <c r="I90" s="9" t="s">
        <v>1496</v>
      </c>
      <c r="J90" s="9" t="s">
        <v>1497</v>
      </c>
      <c r="K90" s="9" t="s">
        <v>1498</v>
      </c>
      <c r="L90" s="9" t="s">
        <v>1499</v>
      </c>
      <c r="M90" s="9" t="s">
        <v>1500</v>
      </c>
      <c r="N90" s="9" t="s">
        <v>1501</v>
      </c>
      <c r="O90" s="9" t="s">
        <v>1502</v>
      </c>
      <c r="P90" s="9" t="s">
        <v>1503</v>
      </c>
      <c r="Q90" s="9" t="s">
        <v>1504</v>
      </c>
      <c r="R90" s="7" t="s">
        <v>106</v>
      </c>
      <c r="Z90" s="2" t="s">
        <v>19</v>
      </c>
      <c r="AA90" s="2" t="s">
        <v>19</v>
      </c>
      <c r="AB90" s="2" t="s">
        <v>19</v>
      </c>
      <c r="AC90" s="2" t="s">
        <v>19</v>
      </c>
      <c r="AD90" s="2" t="s">
        <v>19</v>
      </c>
      <c r="AE90" s="2" t="s">
        <v>19</v>
      </c>
      <c r="AF90" s="2" t="s">
        <v>19</v>
      </c>
      <c r="AG90" s="2" t="s">
        <v>19</v>
      </c>
      <c r="AH90" s="2"/>
      <c r="AI90" s="2"/>
      <c r="AJ90" s="2"/>
      <c r="AK90" s="2"/>
      <c r="AL90" s="2"/>
      <c r="AM90" s="2"/>
      <c r="AN90" s="2"/>
      <c r="AO90" s="2"/>
    </row>
    <row r="91" spans="1:41" x14ac:dyDescent="0.2">
      <c r="A91" s="7" t="s">
        <v>107</v>
      </c>
      <c r="B91" s="9" t="s">
        <v>1505</v>
      </c>
      <c r="C91" s="9" t="s">
        <v>1506</v>
      </c>
      <c r="D91" s="9" t="s">
        <v>1507</v>
      </c>
      <c r="E91" s="9" t="s">
        <v>1508</v>
      </c>
      <c r="F91" s="9" t="s">
        <v>1509</v>
      </c>
      <c r="G91" s="9" t="s">
        <v>1510</v>
      </c>
      <c r="H91" s="9" t="s">
        <v>1511</v>
      </c>
      <c r="I91" s="9" t="s">
        <v>1512</v>
      </c>
      <c r="J91" s="9" t="s">
        <v>1513</v>
      </c>
      <c r="K91" s="9" t="s">
        <v>1514</v>
      </c>
      <c r="L91" s="9" t="s">
        <v>1515</v>
      </c>
      <c r="M91" s="9" t="s">
        <v>1516</v>
      </c>
      <c r="N91" s="9" t="s">
        <v>1517</v>
      </c>
      <c r="O91" s="9" t="s">
        <v>1518</v>
      </c>
      <c r="P91" s="9" t="s">
        <v>1519</v>
      </c>
      <c r="Q91" s="9" t="s">
        <v>1520</v>
      </c>
      <c r="R91" s="7" t="s">
        <v>107</v>
      </c>
      <c r="Z91" s="2" t="s">
        <v>19</v>
      </c>
      <c r="AA91" s="2" t="s">
        <v>19</v>
      </c>
      <c r="AB91" s="2" t="s">
        <v>19</v>
      </c>
      <c r="AC91" s="2" t="s">
        <v>19</v>
      </c>
      <c r="AD91" s="2" t="s">
        <v>19</v>
      </c>
      <c r="AE91" s="2" t="s">
        <v>19</v>
      </c>
      <c r="AF91" s="2" t="s">
        <v>19</v>
      </c>
      <c r="AG91" s="2" t="s">
        <v>19</v>
      </c>
      <c r="AH91" s="2"/>
      <c r="AI91" s="2"/>
      <c r="AJ91" s="2"/>
      <c r="AK91" s="2"/>
      <c r="AL91" s="2"/>
      <c r="AM91" s="2"/>
      <c r="AN91" s="2"/>
      <c r="AO91" s="2"/>
    </row>
    <row r="92" spans="1:41" x14ac:dyDescent="0.2">
      <c r="A92" s="7" t="s">
        <v>108</v>
      </c>
      <c r="B92" s="9" t="s">
        <v>1521</v>
      </c>
      <c r="C92" s="9" t="s">
        <v>1522</v>
      </c>
      <c r="D92" s="9" t="s">
        <v>1523</v>
      </c>
      <c r="E92" s="9" t="s">
        <v>1524</v>
      </c>
      <c r="F92" s="9" t="s">
        <v>1525</v>
      </c>
      <c r="G92" s="9" t="s">
        <v>1526</v>
      </c>
      <c r="H92" s="9" t="s">
        <v>1527</v>
      </c>
      <c r="I92" s="9" t="s">
        <v>1528</v>
      </c>
      <c r="J92" s="9" t="s">
        <v>1529</v>
      </c>
      <c r="K92" s="9" t="s">
        <v>1530</v>
      </c>
      <c r="L92" s="9" t="s">
        <v>1531</v>
      </c>
      <c r="M92" s="9" t="s">
        <v>1532</v>
      </c>
      <c r="N92" s="9" t="s">
        <v>1533</v>
      </c>
      <c r="O92" s="9" t="s">
        <v>1534</v>
      </c>
      <c r="P92" s="9" t="s">
        <v>1535</v>
      </c>
      <c r="Q92" s="9" t="s">
        <v>1536</v>
      </c>
      <c r="R92" s="7" t="s">
        <v>108</v>
      </c>
      <c r="Z92" s="2" t="s">
        <v>19</v>
      </c>
      <c r="AA92" s="2" t="s">
        <v>19</v>
      </c>
      <c r="AB92" s="2" t="s">
        <v>19</v>
      </c>
      <c r="AC92" s="2" t="s">
        <v>19</v>
      </c>
      <c r="AD92" s="2" t="s">
        <v>19</v>
      </c>
      <c r="AE92" s="2" t="s">
        <v>19</v>
      </c>
      <c r="AF92" s="2" t="s">
        <v>19</v>
      </c>
      <c r="AG92" s="2" t="s">
        <v>19</v>
      </c>
      <c r="AH92" s="2"/>
      <c r="AI92" s="2"/>
      <c r="AJ92" s="2"/>
      <c r="AK92" s="2" t="s">
        <v>19</v>
      </c>
      <c r="AL92" s="2"/>
      <c r="AM92" s="2"/>
      <c r="AN92" s="2"/>
      <c r="AO92" s="2"/>
    </row>
    <row r="93" spans="1:41" x14ac:dyDescent="0.2">
      <c r="A93" s="7" t="s">
        <v>109</v>
      </c>
      <c r="B93" s="9" t="s">
        <v>1537</v>
      </c>
      <c r="C93" s="9" t="s">
        <v>1538</v>
      </c>
      <c r="D93" s="9" t="s">
        <v>1539</v>
      </c>
      <c r="E93" s="9" t="s">
        <v>1540</v>
      </c>
      <c r="F93" s="9" t="s">
        <v>1541</v>
      </c>
      <c r="G93" s="9" t="s">
        <v>1542</v>
      </c>
      <c r="H93" s="9" t="s">
        <v>1543</v>
      </c>
      <c r="I93" s="9" t="s">
        <v>1544</v>
      </c>
      <c r="J93" s="9" t="s">
        <v>1545</v>
      </c>
      <c r="K93" s="9" t="s">
        <v>1546</v>
      </c>
      <c r="L93" s="9" t="s">
        <v>1547</v>
      </c>
      <c r="M93" s="9" t="s">
        <v>1548</v>
      </c>
      <c r="N93" s="9" t="s">
        <v>1549</v>
      </c>
      <c r="O93" s="9" t="s">
        <v>1550</v>
      </c>
      <c r="P93" s="9" t="s">
        <v>1551</v>
      </c>
      <c r="Q93" s="9" t="s">
        <v>1552</v>
      </c>
      <c r="R93" s="7" t="s">
        <v>109</v>
      </c>
      <c r="Z93" s="2" t="s">
        <v>19</v>
      </c>
      <c r="AA93" s="2" t="s">
        <v>19</v>
      </c>
      <c r="AB93" s="2" t="s">
        <v>19</v>
      </c>
      <c r="AC93" s="2" t="s">
        <v>19</v>
      </c>
      <c r="AD93" s="2" t="s">
        <v>19</v>
      </c>
      <c r="AE93" s="2" t="s">
        <v>19</v>
      </c>
      <c r="AF93" s="2" t="s">
        <v>19</v>
      </c>
      <c r="AG93" s="2" t="s">
        <v>19</v>
      </c>
      <c r="AH93" s="2"/>
      <c r="AI93" s="2"/>
      <c r="AJ93" s="2"/>
      <c r="AK93" s="2"/>
      <c r="AL93" s="2"/>
      <c r="AM93" s="2"/>
      <c r="AN93" s="2"/>
      <c r="AO93" s="2"/>
    </row>
    <row r="94" spans="1:41" x14ac:dyDescent="0.2">
      <c r="A94" s="7" t="s">
        <v>110</v>
      </c>
      <c r="B94" s="9" t="s">
        <v>1553</v>
      </c>
      <c r="C94" s="9" t="s">
        <v>1554</v>
      </c>
      <c r="D94" s="9" t="s">
        <v>1555</v>
      </c>
      <c r="E94" s="9" t="s">
        <v>1556</v>
      </c>
      <c r="F94" s="9" t="s">
        <v>1557</v>
      </c>
      <c r="G94" s="9" t="s">
        <v>1558</v>
      </c>
      <c r="H94" s="9" t="s">
        <v>1559</v>
      </c>
      <c r="I94" s="9" t="s">
        <v>1560</v>
      </c>
      <c r="J94" s="9" t="s">
        <v>1561</v>
      </c>
      <c r="K94" s="9" t="s">
        <v>1562</v>
      </c>
      <c r="L94" s="9" t="s">
        <v>1563</v>
      </c>
      <c r="M94" s="9" t="s">
        <v>1564</v>
      </c>
      <c r="N94" s="9" t="s">
        <v>1565</v>
      </c>
      <c r="O94" s="9" t="s">
        <v>1566</v>
      </c>
      <c r="P94" s="9" t="s">
        <v>1567</v>
      </c>
      <c r="Q94" s="9" t="s">
        <v>1568</v>
      </c>
      <c r="R94" s="7" t="s">
        <v>110</v>
      </c>
      <c r="Z94" s="2" t="s">
        <v>19</v>
      </c>
      <c r="AA94" s="2" t="s">
        <v>19</v>
      </c>
      <c r="AB94" s="2" t="s">
        <v>19</v>
      </c>
      <c r="AC94" s="2" t="s">
        <v>19</v>
      </c>
      <c r="AD94" s="2" t="s">
        <v>19</v>
      </c>
      <c r="AE94" s="2" t="s">
        <v>19</v>
      </c>
      <c r="AF94" s="2" t="s">
        <v>19</v>
      </c>
      <c r="AG94" s="2" t="s">
        <v>19</v>
      </c>
      <c r="AH94" s="2"/>
      <c r="AI94" s="2"/>
      <c r="AJ94" s="2"/>
      <c r="AK94" s="2"/>
      <c r="AL94" s="2"/>
      <c r="AM94" s="2"/>
      <c r="AN94" s="2"/>
      <c r="AO94" s="2"/>
    </row>
    <row r="95" spans="1:41" x14ac:dyDescent="0.2">
      <c r="A95" s="7" t="s">
        <v>111</v>
      </c>
      <c r="B95" s="9" t="s">
        <v>1569</v>
      </c>
      <c r="C95" s="9" t="s">
        <v>1570</v>
      </c>
      <c r="D95" s="9" t="s">
        <v>1571</v>
      </c>
      <c r="E95" s="9" t="s">
        <v>1572</v>
      </c>
      <c r="F95" s="9" t="s">
        <v>1573</v>
      </c>
      <c r="G95" s="9" t="s">
        <v>1574</v>
      </c>
      <c r="H95" s="9" t="s">
        <v>1575</v>
      </c>
      <c r="I95" s="9" t="s">
        <v>1576</v>
      </c>
      <c r="J95" s="9" t="s">
        <v>1577</v>
      </c>
      <c r="K95" s="9" t="s">
        <v>1578</v>
      </c>
      <c r="L95" s="9" t="s">
        <v>1579</v>
      </c>
      <c r="M95" s="9" t="s">
        <v>1580</v>
      </c>
      <c r="N95" s="9" t="s">
        <v>1581</v>
      </c>
      <c r="O95" s="9" t="s">
        <v>1582</v>
      </c>
      <c r="P95" s="9" t="s">
        <v>1583</v>
      </c>
      <c r="Q95" s="9" t="s">
        <v>1584</v>
      </c>
      <c r="R95" s="7" t="s">
        <v>111</v>
      </c>
      <c r="Z95" s="2" t="s">
        <v>19</v>
      </c>
      <c r="AA95" s="2" t="s">
        <v>19</v>
      </c>
      <c r="AB95" s="2" t="s">
        <v>19</v>
      </c>
      <c r="AC95" s="2" t="s">
        <v>19</v>
      </c>
      <c r="AD95" s="2" t="s">
        <v>19</v>
      </c>
      <c r="AE95" s="2" t="s">
        <v>19</v>
      </c>
      <c r="AF95" s="2" t="s">
        <v>19</v>
      </c>
      <c r="AG95" s="2" t="s">
        <v>19</v>
      </c>
      <c r="AH95" s="2"/>
      <c r="AI95" s="2"/>
      <c r="AJ95" s="2"/>
      <c r="AK95" s="2"/>
      <c r="AL95" s="2"/>
      <c r="AM95" s="2"/>
      <c r="AN95" s="2"/>
      <c r="AO95" s="2"/>
    </row>
    <row r="96" spans="1:41" x14ac:dyDescent="0.2">
      <c r="A96" s="7" t="s">
        <v>112</v>
      </c>
      <c r="B96" s="9" t="s">
        <v>1585</v>
      </c>
      <c r="C96" s="9" t="s">
        <v>1586</v>
      </c>
      <c r="D96" s="9" t="s">
        <v>1587</v>
      </c>
      <c r="E96" s="9" t="s">
        <v>1588</v>
      </c>
      <c r="F96" s="9" t="s">
        <v>1589</v>
      </c>
      <c r="G96" s="9" t="s">
        <v>1590</v>
      </c>
      <c r="H96" s="9" t="s">
        <v>1591</v>
      </c>
      <c r="I96" s="9" t="s">
        <v>1592</v>
      </c>
      <c r="J96" s="9" t="s">
        <v>1593</v>
      </c>
      <c r="K96" s="9" t="s">
        <v>1594</v>
      </c>
      <c r="L96" s="9" t="s">
        <v>1595</v>
      </c>
      <c r="M96" s="9" t="s">
        <v>1596</v>
      </c>
      <c r="N96" s="9" t="s">
        <v>1597</v>
      </c>
      <c r="O96" s="9" t="s">
        <v>1598</v>
      </c>
      <c r="P96" s="9" t="s">
        <v>1599</v>
      </c>
      <c r="Q96" s="9" t="s">
        <v>1600</v>
      </c>
      <c r="R96" s="7" t="s">
        <v>112</v>
      </c>
      <c r="Z96" s="2" t="s">
        <v>19</v>
      </c>
      <c r="AA96" s="2" t="s">
        <v>19</v>
      </c>
      <c r="AB96" s="2" t="s">
        <v>19</v>
      </c>
      <c r="AC96" s="2" t="s">
        <v>19</v>
      </c>
      <c r="AD96" s="2" t="s">
        <v>19</v>
      </c>
      <c r="AE96" s="2" t="s">
        <v>19</v>
      </c>
      <c r="AF96" s="2" t="s">
        <v>19</v>
      </c>
      <c r="AG96" s="2" t="s">
        <v>19</v>
      </c>
      <c r="AH96" s="2"/>
      <c r="AI96" s="2"/>
      <c r="AJ96" s="2"/>
      <c r="AK96" s="2"/>
      <c r="AL96" s="2"/>
      <c r="AM96" s="2"/>
      <c r="AN96" s="2"/>
      <c r="AO96" s="2"/>
    </row>
    <row r="97" spans="1:41" x14ac:dyDescent="0.2">
      <c r="A97" s="7" t="s">
        <v>113</v>
      </c>
      <c r="B97" s="9" t="s">
        <v>1601</v>
      </c>
      <c r="C97" s="9" t="s">
        <v>1602</v>
      </c>
      <c r="D97" s="9" t="s">
        <v>1603</v>
      </c>
      <c r="E97" s="9" t="s">
        <v>1604</v>
      </c>
      <c r="F97" s="9" t="s">
        <v>1605</v>
      </c>
      <c r="G97" s="9" t="s">
        <v>1606</v>
      </c>
      <c r="H97" s="9" t="s">
        <v>1607</v>
      </c>
      <c r="I97" s="9" t="s">
        <v>1608</v>
      </c>
      <c r="J97" s="9" t="s">
        <v>1609</v>
      </c>
      <c r="K97" s="9" t="s">
        <v>1610</v>
      </c>
      <c r="L97" s="9" t="s">
        <v>1611</v>
      </c>
      <c r="M97" s="9" t="s">
        <v>1612</v>
      </c>
      <c r="N97" s="9" t="s">
        <v>1613</v>
      </c>
      <c r="O97" s="9" t="s">
        <v>1614</v>
      </c>
      <c r="P97" s="9" t="s">
        <v>1615</v>
      </c>
      <c r="Q97" s="9" t="s">
        <v>1616</v>
      </c>
      <c r="R97" s="7" t="s">
        <v>113</v>
      </c>
      <c r="Z97" s="2" t="s">
        <v>19</v>
      </c>
      <c r="AA97" s="2" t="s">
        <v>19</v>
      </c>
      <c r="AB97" s="2" t="s">
        <v>19</v>
      </c>
      <c r="AC97" s="2" t="s">
        <v>19</v>
      </c>
      <c r="AD97" s="2" t="s">
        <v>19</v>
      </c>
      <c r="AE97" s="2" t="s">
        <v>19</v>
      </c>
      <c r="AF97" s="2" t="s">
        <v>19</v>
      </c>
      <c r="AG97" s="2" t="s">
        <v>19</v>
      </c>
      <c r="AH97" s="2"/>
      <c r="AI97" s="2"/>
      <c r="AJ97" s="2" t="s">
        <v>19</v>
      </c>
      <c r="AK97" s="2"/>
      <c r="AL97" s="2"/>
      <c r="AM97" s="2"/>
      <c r="AN97" s="2"/>
      <c r="AO97" s="2"/>
    </row>
    <row r="98" spans="1:41" x14ac:dyDescent="0.2">
      <c r="A98" s="7" t="s">
        <v>114</v>
      </c>
      <c r="B98" s="9" t="s">
        <v>1617</v>
      </c>
      <c r="C98" s="9" t="s">
        <v>1618</v>
      </c>
      <c r="D98" s="9" t="s">
        <v>1619</v>
      </c>
      <c r="E98" s="9" t="s">
        <v>1620</v>
      </c>
      <c r="F98" s="9" t="s">
        <v>1621</v>
      </c>
      <c r="G98" s="9" t="s">
        <v>1622</v>
      </c>
      <c r="H98" s="9" t="s">
        <v>1623</v>
      </c>
      <c r="I98" s="9" t="s">
        <v>1624</v>
      </c>
      <c r="J98" s="9" t="s">
        <v>1625</v>
      </c>
      <c r="K98" s="9" t="s">
        <v>1626</v>
      </c>
      <c r="L98" s="9" t="s">
        <v>1627</v>
      </c>
      <c r="M98" s="9" t="s">
        <v>1628</v>
      </c>
      <c r="N98" s="9" t="s">
        <v>1629</v>
      </c>
      <c r="O98" s="9" t="s">
        <v>1630</v>
      </c>
      <c r="P98" s="9" t="s">
        <v>1631</v>
      </c>
      <c r="Q98" s="9" t="s">
        <v>1632</v>
      </c>
      <c r="R98" s="7" t="s">
        <v>114</v>
      </c>
      <c r="Z98" s="2" t="s">
        <v>19</v>
      </c>
      <c r="AA98" s="2" t="s">
        <v>19</v>
      </c>
      <c r="AB98" s="2" t="s">
        <v>19</v>
      </c>
      <c r="AC98" s="2" t="s">
        <v>19</v>
      </c>
      <c r="AD98" s="2" t="s">
        <v>19</v>
      </c>
      <c r="AE98" s="2" t="s">
        <v>19</v>
      </c>
      <c r="AF98" s="2" t="s">
        <v>19</v>
      </c>
      <c r="AG98" s="2" t="s">
        <v>19</v>
      </c>
      <c r="AH98" s="2"/>
      <c r="AI98" s="2"/>
      <c r="AJ98" s="2"/>
      <c r="AK98" s="2"/>
      <c r="AL98" s="2"/>
      <c r="AM98" s="2" t="s">
        <v>19</v>
      </c>
      <c r="AN98" s="2"/>
      <c r="AO98" s="2"/>
    </row>
    <row r="99" spans="1:41" x14ac:dyDescent="0.2">
      <c r="A99" s="7" t="s">
        <v>115</v>
      </c>
      <c r="B99" s="9" t="s">
        <v>1633</v>
      </c>
      <c r="C99" s="9" t="s">
        <v>1634</v>
      </c>
      <c r="D99" s="9" t="s">
        <v>1635</v>
      </c>
      <c r="E99" s="9" t="s">
        <v>1636</v>
      </c>
      <c r="F99" s="9" t="s">
        <v>1637</v>
      </c>
      <c r="G99" s="9" t="s">
        <v>1638</v>
      </c>
      <c r="H99" s="9" t="s">
        <v>1639</v>
      </c>
      <c r="I99" s="9" t="s">
        <v>1640</v>
      </c>
      <c r="J99" s="9" t="s">
        <v>1641</v>
      </c>
      <c r="K99" s="9" t="s">
        <v>1642</v>
      </c>
      <c r="L99" s="9" t="s">
        <v>1643</v>
      </c>
      <c r="M99" s="9" t="s">
        <v>1644</v>
      </c>
      <c r="N99" s="9" t="s">
        <v>1645</v>
      </c>
      <c r="O99" s="9" t="s">
        <v>1646</v>
      </c>
      <c r="P99" s="9" t="s">
        <v>1647</v>
      </c>
      <c r="Q99" s="9" t="s">
        <v>1648</v>
      </c>
      <c r="R99" s="7" t="s">
        <v>115</v>
      </c>
      <c r="Z99" s="2" t="s">
        <v>19</v>
      </c>
      <c r="AA99" s="2" t="s">
        <v>19</v>
      </c>
      <c r="AB99" s="2" t="s">
        <v>19</v>
      </c>
      <c r="AC99" s="2" t="s">
        <v>19</v>
      </c>
      <c r="AD99" s="2" t="s">
        <v>19</v>
      </c>
      <c r="AE99" s="2" t="s">
        <v>19</v>
      </c>
      <c r="AF99" s="2" t="s">
        <v>19</v>
      </c>
      <c r="AG99" s="2" t="s">
        <v>19</v>
      </c>
      <c r="AH99" s="2"/>
      <c r="AI99" s="2"/>
      <c r="AJ99" s="2"/>
      <c r="AK99" s="2"/>
      <c r="AL99" s="2"/>
      <c r="AM99" s="2"/>
      <c r="AN99" s="2"/>
      <c r="AO99" s="2"/>
    </row>
    <row r="100" spans="1:41" x14ac:dyDescent="0.2">
      <c r="A100" s="7" t="s">
        <v>116</v>
      </c>
      <c r="B100" s="9" t="s">
        <v>1649</v>
      </c>
      <c r="C100" s="9" t="s">
        <v>1650</v>
      </c>
      <c r="D100" s="9" t="s">
        <v>1651</v>
      </c>
      <c r="E100" s="9" t="s">
        <v>1652</v>
      </c>
      <c r="F100" s="9" t="s">
        <v>1653</v>
      </c>
      <c r="G100" s="9" t="s">
        <v>1654</v>
      </c>
      <c r="H100" s="9" t="s">
        <v>1655</v>
      </c>
      <c r="I100" s="9" t="s">
        <v>1656</v>
      </c>
      <c r="J100" s="9" t="s">
        <v>1657</v>
      </c>
      <c r="K100" s="9" t="s">
        <v>1658</v>
      </c>
      <c r="L100" s="9" t="s">
        <v>1659</v>
      </c>
      <c r="M100" s="9" t="s">
        <v>1660</v>
      </c>
      <c r="N100" s="9" t="s">
        <v>1661</v>
      </c>
      <c r="O100" s="9" t="s">
        <v>1662</v>
      </c>
      <c r="P100" s="9" t="s">
        <v>1663</v>
      </c>
      <c r="Q100" s="9" t="s">
        <v>1664</v>
      </c>
      <c r="R100" s="7" t="s">
        <v>116</v>
      </c>
      <c r="Z100" s="2" t="s">
        <v>19</v>
      </c>
      <c r="AA100" s="2" t="s">
        <v>19</v>
      </c>
      <c r="AB100" s="2" t="s">
        <v>19</v>
      </c>
      <c r="AC100" s="2" t="s">
        <v>19</v>
      </c>
      <c r="AD100" s="2" t="s">
        <v>19</v>
      </c>
      <c r="AE100" s="2" t="s">
        <v>19</v>
      </c>
      <c r="AF100" s="2" t="s">
        <v>19</v>
      </c>
      <c r="AG100" s="2" t="s">
        <v>19</v>
      </c>
      <c r="AH100" s="2"/>
      <c r="AI100" s="2" t="s">
        <v>19</v>
      </c>
      <c r="AJ100" s="2"/>
      <c r="AK100" s="2"/>
      <c r="AL100" s="2"/>
      <c r="AM100" s="2"/>
      <c r="AN100" s="2"/>
      <c r="AO100" s="2"/>
    </row>
    <row r="101" spans="1:41" x14ac:dyDescent="0.2">
      <c r="A101" s="7" t="s">
        <v>117</v>
      </c>
      <c r="B101" s="9" t="s">
        <v>1665</v>
      </c>
      <c r="C101" s="9" t="s">
        <v>1666</v>
      </c>
      <c r="D101" s="9" t="s">
        <v>1667</v>
      </c>
      <c r="E101" s="9" t="s">
        <v>1668</v>
      </c>
      <c r="F101" s="9" t="s">
        <v>1669</v>
      </c>
      <c r="G101" s="9" t="s">
        <v>1670</v>
      </c>
      <c r="H101" s="9" t="s">
        <v>1671</v>
      </c>
      <c r="I101" s="9" t="s">
        <v>1672</v>
      </c>
      <c r="J101" s="9" t="s">
        <v>1673</v>
      </c>
      <c r="K101" s="9" t="s">
        <v>1674</v>
      </c>
      <c r="L101" s="9" t="s">
        <v>1675</v>
      </c>
      <c r="M101" s="9" t="s">
        <v>1676</v>
      </c>
      <c r="N101" s="9" t="s">
        <v>1677</v>
      </c>
      <c r="O101" s="9" t="s">
        <v>1678</v>
      </c>
      <c r="P101" s="9" t="s">
        <v>1679</v>
      </c>
      <c r="Q101" s="9" t="s">
        <v>1680</v>
      </c>
      <c r="R101" s="7" t="s">
        <v>117</v>
      </c>
      <c r="Z101" s="2" t="s">
        <v>19</v>
      </c>
      <c r="AA101" s="2" t="s">
        <v>19</v>
      </c>
      <c r="AB101" s="2" t="s">
        <v>19</v>
      </c>
      <c r="AC101" s="2" t="s">
        <v>19</v>
      </c>
      <c r="AD101" s="2" t="s">
        <v>19</v>
      </c>
      <c r="AE101" s="2" t="s">
        <v>19</v>
      </c>
      <c r="AF101" s="2" t="s">
        <v>19</v>
      </c>
      <c r="AG101" s="2" t="s">
        <v>19</v>
      </c>
      <c r="AH101" s="2"/>
      <c r="AI101" s="2"/>
      <c r="AJ101" s="2"/>
      <c r="AK101" s="2" t="s">
        <v>19</v>
      </c>
      <c r="AL101" s="2"/>
      <c r="AM101" s="2"/>
      <c r="AN101" s="2"/>
      <c r="AO101" s="2"/>
    </row>
    <row r="102" spans="1:41" x14ac:dyDescent="0.2">
      <c r="A102" s="7" t="s">
        <v>118</v>
      </c>
      <c r="B102" s="9" t="s">
        <v>1681</v>
      </c>
      <c r="C102" s="9" t="s">
        <v>1682</v>
      </c>
      <c r="D102" s="9" t="s">
        <v>1683</v>
      </c>
      <c r="E102" s="9" t="s">
        <v>1684</v>
      </c>
      <c r="F102" s="9" t="s">
        <v>1685</v>
      </c>
      <c r="G102" s="9" t="s">
        <v>1686</v>
      </c>
      <c r="H102" s="9" t="s">
        <v>1687</v>
      </c>
      <c r="I102" s="9" t="s">
        <v>1688</v>
      </c>
      <c r="J102" s="9" t="s">
        <v>1689</v>
      </c>
      <c r="K102" s="9" t="s">
        <v>1690</v>
      </c>
      <c r="L102" s="9" t="s">
        <v>1691</v>
      </c>
      <c r="M102" s="9" t="s">
        <v>1692</v>
      </c>
      <c r="N102" s="9" t="s">
        <v>1693</v>
      </c>
      <c r="O102" s="9" t="s">
        <v>1694</v>
      </c>
      <c r="P102" s="9" t="s">
        <v>1695</v>
      </c>
      <c r="Q102" s="9" t="s">
        <v>1696</v>
      </c>
      <c r="R102" s="7" t="s">
        <v>118</v>
      </c>
      <c r="Z102" s="2" t="s">
        <v>19</v>
      </c>
      <c r="AA102" s="2" t="s">
        <v>19</v>
      </c>
      <c r="AB102" s="2" t="s">
        <v>19</v>
      </c>
      <c r="AC102" s="2" t="s">
        <v>19</v>
      </c>
      <c r="AD102" s="2" t="s">
        <v>19</v>
      </c>
      <c r="AE102" s="2" t="s">
        <v>19</v>
      </c>
      <c r="AF102" s="2" t="s">
        <v>19</v>
      </c>
      <c r="AG102" s="2" t="s">
        <v>19</v>
      </c>
      <c r="AH102" s="2"/>
      <c r="AI102" s="2"/>
      <c r="AJ102" s="2"/>
      <c r="AK102" s="2"/>
      <c r="AL102" s="2"/>
      <c r="AM102" s="2"/>
      <c r="AN102" s="2"/>
      <c r="AO102" s="2"/>
    </row>
    <row r="103" spans="1:41" x14ac:dyDescent="0.2">
      <c r="A103" s="7" t="s">
        <v>119</v>
      </c>
      <c r="B103" s="9" t="s">
        <v>1697</v>
      </c>
      <c r="C103" s="9" t="s">
        <v>1698</v>
      </c>
      <c r="D103" s="9" t="s">
        <v>1699</v>
      </c>
      <c r="E103" s="9" t="s">
        <v>1700</v>
      </c>
      <c r="F103" s="9" t="s">
        <v>1701</v>
      </c>
      <c r="G103" s="9" t="s">
        <v>1702</v>
      </c>
      <c r="H103" s="9" t="s">
        <v>1703</v>
      </c>
      <c r="I103" s="9" t="s">
        <v>1704</v>
      </c>
      <c r="J103" s="9" t="s">
        <v>1705</v>
      </c>
      <c r="K103" s="9" t="s">
        <v>1706</v>
      </c>
      <c r="L103" s="9" t="s">
        <v>1707</v>
      </c>
      <c r="M103" s="9" t="s">
        <v>1708</v>
      </c>
      <c r="N103" s="9" t="s">
        <v>1709</v>
      </c>
      <c r="O103" s="9" t="s">
        <v>1710</v>
      </c>
      <c r="P103" s="9" t="s">
        <v>1711</v>
      </c>
      <c r="Q103" s="9" t="s">
        <v>1712</v>
      </c>
      <c r="R103" s="7" t="s">
        <v>119</v>
      </c>
      <c r="Z103" s="2" t="s">
        <v>19</v>
      </c>
      <c r="AA103" s="2" t="s">
        <v>19</v>
      </c>
      <c r="AB103" s="2" t="s">
        <v>19</v>
      </c>
      <c r="AC103" s="2" t="s">
        <v>19</v>
      </c>
      <c r="AD103" s="2" t="s">
        <v>19</v>
      </c>
      <c r="AE103" s="2" t="s">
        <v>19</v>
      </c>
      <c r="AF103" s="2" t="s">
        <v>19</v>
      </c>
      <c r="AG103" s="2" t="s">
        <v>19</v>
      </c>
      <c r="AH103" s="2"/>
      <c r="AI103" s="2" t="s">
        <v>19</v>
      </c>
      <c r="AJ103" s="2"/>
      <c r="AK103" s="2" t="s">
        <v>19</v>
      </c>
      <c r="AL103" s="2"/>
      <c r="AM103" s="2"/>
      <c r="AN103" s="2"/>
      <c r="AO103" s="2"/>
    </row>
    <row r="104" spans="1:41" x14ac:dyDescent="0.2">
      <c r="A104" s="7" t="s">
        <v>120</v>
      </c>
      <c r="B104" s="9" t="s">
        <v>1713</v>
      </c>
      <c r="C104" s="9" t="s">
        <v>1714</v>
      </c>
      <c r="D104" s="9" t="s">
        <v>1715</v>
      </c>
      <c r="E104" s="9" t="s">
        <v>1716</v>
      </c>
      <c r="F104" s="9" t="s">
        <v>1717</v>
      </c>
      <c r="G104" s="9" t="s">
        <v>1718</v>
      </c>
      <c r="H104" s="9" t="s">
        <v>1719</v>
      </c>
      <c r="I104" s="9" t="s">
        <v>1720</v>
      </c>
      <c r="J104" s="9" t="s">
        <v>1721</v>
      </c>
      <c r="K104" s="9" t="s">
        <v>1722</v>
      </c>
      <c r="L104" s="9" t="s">
        <v>1723</v>
      </c>
      <c r="M104" s="9" t="s">
        <v>1724</v>
      </c>
      <c r="N104" s="9" t="s">
        <v>1725</v>
      </c>
      <c r="O104" s="9" t="s">
        <v>1726</v>
      </c>
      <c r="P104" s="9" t="s">
        <v>1727</v>
      </c>
      <c r="Q104" s="9" t="s">
        <v>1728</v>
      </c>
      <c r="R104" s="7" t="s">
        <v>120</v>
      </c>
      <c r="Z104" s="2" t="s">
        <v>19</v>
      </c>
      <c r="AA104" s="2" t="s">
        <v>19</v>
      </c>
      <c r="AB104" s="2" t="s">
        <v>19</v>
      </c>
      <c r="AC104" s="2" t="s">
        <v>19</v>
      </c>
      <c r="AD104" s="2" t="s">
        <v>19</v>
      </c>
      <c r="AE104" s="2" t="s">
        <v>19</v>
      </c>
      <c r="AF104" s="2" t="s">
        <v>19</v>
      </c>
      <c r="AG104" s="2" t="s">
        <v>19</v>
      </c>
      <c r="AH104" s="2"/>
      <c r="AI104" s="2" t="s">
        <v>19</v>
      </c>
      <c r="AJ104" s="2" t="s">
        <v>19</v>
      </c>
      <c r="AK104" s="2"/>
      <c r="AL104" s="2"/>
      <c r="AM104" s="2"/>
      <c r="AN104" s="2"/>
      <c r="AO104" s="2"/>
    </row>
    <row r="105" spans="1:41" x14ac:dyDescent="0.2">
      <c r="A105" s="7" t="s">
        <v>121</v>
      </c>
      <c r="B105" s="9" t="s">
        <v>1729</v>
      </c>
      <c r="C105" s="9" t="s">
        <v>1730</v>
      </c>
      <c r="D105" s="9" t="s">
        <v>1731</v>
      </c>
      <c r="E105" s="9" t="s">
        <v>1732</v>
      </c>
      <c r="F105" s="9" t="s">
        <v>1733</v>
      </c>
      <c r="G105" s="9" t="s">
        <v>1734</v>
      </c>
      <c r="H105" s="9" t="s">
        <v>1735</v>
      </c>
      <c r="I105" s="9" t="s">
        <v>1736</v>
      </c>
      <c r="J105" s="9" t="s">
        <v>1737</v>
      </c>
      <c r="K105" s="9" t="s">
        <v>1738</v>
      </c>
      <c r="L105" s="9" t="s">
        <v>1739</v>
      </c>
      <c r="M105" s="9" t="s">
        <v>1740</v>
      </c>
      <c r="N105" s="9" t="s">
        <v>1741</v>
      </c>
      <c r="O105" s="9" t="s">
        <v>1742</v>
      </c>
      <c r="P105" s="9" t="s">
        <v>1743</v>
      </c>
      <c r="Q105" s="9" t="s">
        <v>1744</v>
      </c>
      <c r="R105" s="7" t="s">
        <v>121</v>
      </c>
      <c r="Z105" s="2" t="s">
        <v>19</v>
      </c>
      <c r="AA105" s="2" t="s">
        <v>19</v>
      </c>
      <c r="AB105" s="2" t="s">
        <v>19</v>
      </c>
      <c r="AC105" s="2" t="s">
        <v>19</v>
      </c>
      <c r="AD105" s="2" t="s">
        <v>19</v>
      </c>
      <c r="AE105" s="2" t="s">
        <v>19</v>
      </c>
      <c r="AF105" s="2" t="s">
        <v>19</v>
      </c>
      <c r="AG105" s="2" t="s">
        <v>19</v>
      </c>
      <c r="AH105" s="2"/>
      <c r="AI105" s="2"/>
      <c r="AJ105" s="2"/>
      <c r="AK105" s="2"/>
      <c r="AL105" s="2"/>
      <c r="AM105" s="2" t="s">
        <v>19</v>
      </c>
      <c r="AN105" s="2"/>
      <c r="AO105" s="2"/>
    </row>
    <row r="106" spans="1:41" x14ac:dyDescent="0.2">
      <c r="A106" s="7" t="s">
        <v>122</v>
      </c>
      <c r="B106" s="9" t="s">
        <v>1745</v>
      </c>
      <c r="C106" s="9" t="s">
        <v>1746</v>
      </c>
      <c r="D106" s="9" t="s">
        <v>1747</v>
      </c>
      <c r="E106" s="9" t="s">
        <v>1748</v>
      </c>
      <c r="F106" s="9" t="s">
        <v>1749</v>
      </c>
      <c r="G106" s="9" t="s">
        <v>1750</v>
      </c>
      <c r="H106" s="9" t="s">
        <v>1751</v>
      </c>
      <c r="I106" s="9" t="s">
        <v>1752</v>
      </c>
      <c r="J106" s="9" t="s">
        <v>1753</v>
      </c>
      <c r="K106" s="9" t="s">
        <v>1754</v>
      </c>
      <c r="L106" s="9" t="s">
        <v>1755</v>
      </c>
      <c r="M106" s="9" t="s">
        <v>1756</v>
      </c>
      <c r="N106" s="9" t="s">
        <v>1757</v>
      </c>
      <c r="O106" s="9" t="s">
        <v>1758</v>
      </c>
      <c r="P106" s="9" t="s">
        <v>1759</v>
      </c>
      <c r="Q106" s="9" t="s">
        <v>1760</v>
      </c>
      <c r="R106" s="7" t="s">
        <v>122</v>
      </c>
      <c r="Z106" s="2" t="s">
        <v>19</v>
      </c>
      <c r="AA106" s="2" t="s">
        <v>19</v>
      </c>
      <c r="AB106" s="2" t="s">
        <v>19</v>
      </c>
      <c r="AC106" s="2" t="s">
        <v>19</v>
      </c>
      <c r="AD106" s="2" t="s">
        <v>19</v>
      </c>
      <c r="AE106" s="2" t="s">
        <v>19</v>
      </c>
      <c r="AF106" s="2" t="s">
        <v>19</v>
      </c>
      <c r="AG106" s="2" t="s">
        <v>19</v>
      </c>
      <c r="AH106" s="2"/>
      <c r="AI106" s="2"/>
      <c r="AJ106" s="2"/>
      <c r="AK106" s="2"/>
      <c r="AL106" s="2"/>
      <c r="AM106" s="2" t="s">
        <v>19</v>
      </c>
      <c r="AN106" s="2"/>
      <c r="AO106" s="2"/>
    </row>
    <row r="107" spans="1:41" x14ac:dyDescent="0.2">
      <c r="A107" s="7" t="s">
        <v>123</v>
      </c>
      <c r="B107" s="9" t="s">
        <v>1761</v>
      </c>
      <c r="C107" s="9" t="s">
        <v>1762</v>
      </c>
      <c r="D107" s="9" t="s">
        <v>1763</v>
      </c>
      <c r="E107" s="9" t="s">
        <v>1764</v>
      </c>
      <c r="F107" s="9" t="s">
        <v>1765</v>
      </c>
      <c r="G107" s="9" t="s">
        <v>1766</v>
      </c>
      <c r="H107" s="9" t="s">
        <v>1767</v>
      </c>
      <c r="I107" s="9" t="s">
        <v>1768</v>
      </c>
      <c r="J107" s="9" t="s">
        <v>1769</v>
      </c>
      <c r="K107" s="9" t="s">
        <v>1770</v>
      </c>
      <c r="L107" s="9" t="s">
        <v>1771</v>
      </c>
      <c r="M107" s="9" t="s">
        <v>1772</v>
      </c>
      <c r="N107" s="9" t="s">
        <v>1773</v>
      </c>
      <c r="O107" s="9" t="s">
        <v>1774</v>
      </c>
      <c r="P107" s="9" t="s">
        <v>1775</v>
      </c>
      <c r="Q107" s="9" t="s">
        <v>1776</v>
      </c>
      <c r="R107" s="7" t="s">
        <v>123</v>
      </c>
      <c r="Z107" s="2" t="s">
        <v>19</v>
      </c>
      <c r="AA107" s="2" t="s">
        <v>19</v>
      </c>
      <c r="AB107" s="2" t="s">
        <v>19</v>
      </c>
      <c r="AC107" s="2" t="s">
        <v>19</v>
      </c>
      <c r="AD107" s="2" t="s">
        <v>19</v>
      </c>
      <c r="AE107" s="2" t="s">
        <v>19</v>
      </c>
      <c r="AF107" s="2" t="s">
        <v>19</v>
      </c>
      <c r="AG107" s="2" t="s">
        <v>19</v>
      </c>
      <c r="AH107" s="2"/>
      <c r="AI107" s="2"/>
      <c r="AJ107" s="2"/>
      <c r="AK107" s="2"/>
      <c r="AL107" s="2"/>
      <c r="AM107" s="2" t="s">
        <v>19</v>
      </c>
      <c r="AN107" s="2" t="s">
        <v>19</v>
      </c>
      <c r="AO107" s="2" t="s">
        <v>19</v>
      </c>
    </row>
    <row r="108" spans="1:41" x14ac:dyDescent="0.2">
      <c r="A108" s="7" t="s">
        <v>124</v>
      </c>
      <c r="B108" s="9" t="s">
        <v>1777</v>
      </c>
      <c r="C108" s="9" t="s">
        <v>1778</v>
      </c>
      <c r="D108" s="9" t="s">
        <v>1779</v>
      </c>
      <c r="E108" s="9" t="s">
        <v>1780</v>
      </c>
      <c r="F108" s="9" t="s">
        <v>1781</v>
      </c>
      <c r="G108" s="9" t="s">
        <v>1782</v>
      </c>
      <c r="H108" s="9" t="s">
        <v>1783</v>
      </c>
      <c r="I108" s="9" t="s">
        <v>1784</v>
      </c>
      <c r="J108" s="9" t="s">
        <v>1785</v>
      </c>
      <c r="K108" s="9" t="s">
        <v>1786</v>
      </c>
      <c r="L108" s="9" t="s">
        <v>1787</v>
      </c>
      <c r="M108" s="9" t="s">
        <v>1788</v>
      </c>
      <c r="N108" s="9" t="s">
        <v>1789</v>
      </c>
      <c r="O108" s="9" t="s">
        <v>1790</v>
      </c>
      <c r="P108" s="9" t="s">
        <v>1791</v>
      </c>
      <c r="Q108" s="9" t="s">
        <v>1792</v>
      </c>
      <c r="R108" s="7" t="s">
        <v>124</v>
      </c>
      <c r="Z108" s="2" t="s">
        <v>19</v>
      </c>
      <c r="AA108" s="2" t="s">
        <v>19</v>
      </c>
      <c r="AB108" s="2" t="s">
        <v>19</v>
      </c>
      <c r="AC108" s="2" t="s">
        <v>19</v>
      </c>
      <c r="AD108" s="2" t="s">
        <v>19</v>
      </c>
      <c r="AE108" s="2" t="s">
        <v>19</v>
      </c>
      <c r="AF108" s="2" t="s">
        <v>19</v>
      </c>
      <c r="AG108" s="2" t="s">
        <v>19</v>
      </c>
      <c r="AH108" s="2"/>
      <c r="AI108" s="2"/>
      <c r="AJ108" s="2"/>
      <c r="AK108" s="2" t="s">
        <v>19</v>
      </c>
      <c r="AL108" s="2"/>
      <c r="AM108" s="2"/>
      <c r="AN108" s="2"/>
      <c r="AO108" s="2"/>
    </row>
    <row r="109" spans="1:41" x14ac:dyDescent="0.2">
      <c r="A109" s="7" t="s">
        <v>125</v>
      </c>
      <c r="B109" s="9" t="s">
        <v>1793</v>
      </c>
      <c r="C109" s="9" t="s">
        <v>1794</v>
      </c>
      <c r="D109" s="9" t="s">
        <v>1795</v>
      </c>
      <c r="E109" s="9" t="s">
        <v>1796</v>
      </c>
      <c r="F109" s="9" t="s">
        <v>1797</v>
      </c>
      <c r="G109" s="9" t="s">
        <v>1798</v>
      </c>
      <c r="H109" s="9" t="s">
        <v>1799</v>
      </c>
      <c r="I109" s="9" t="s">
        <v>1800</v>
      </c>
      <c r="J109" s="9" t="s">
        <v>1801</v>
      </c>
      <c r="K109" s="9" t="s">
        <v>1802</v>
      </c>
      <c r="L109" s="9" t="s">
        <v>1803</v>
      </c>
      <c r="M109" s="9" t="s">
        <v>1804</v>
      </c>
      <c r="N109" s="9" t="s">
        <v>1805</v>
      </c>
      <c r="O109" s="9" t="s">
        <v>1806</v>
      </c>
      <c r="P109" s="9" t="s">
        <v>1807</v>
      </c>
      <c r="Q109" s="9" t="s">
        <v>1808</v>
      </c>
      <c r="R109" s="7" t="s">
        <v>125</v>
      </c>
      <c r="Z109" s="2" t="s">
        <v>19</v>
      </c>
      <c r="AA109" s="2" t="s">
        <v>19</v>
      </c>
      <c r="AB109" s="2" t="s">
        <v>19</v>
      </c>
      <c r="AC109" s="2" t="s">
        <v>19</v>
      </c>
      <c r="AD109" s="2" t="s">
        <v>19</v>
      </c>
      <c r="AE109" s="2" t="s">
        <v>19</v>
      </c>
      <c r="AF109" s="2" t="s">
        <v>19</v>
      </c>
      <c r="AG109" s="2" t="s">
        <v>19</v>
      </c>
      <c r="AH109" s="2"/>
      <c r="AI109" s="2"/>
      <c r="AJ109" s="2"/>
      <c r="AK109" s="2" t="s">
        <v>19</v>
      </c>
      <c r="AL109" s="2"/>
      <c r="AM109" s="2"/>
      <c r="AN109" s="2" t="s">
        <v>19</v>
      </c>
      <c r="AO109" s="2" t="s">
        <v>19</v>
      </c>
    </row>
    <row r="110" spans="1:41" x14ac:dyDescent="0.2">
      <c r="A110" s="7" t="s">
        <v>126</v>
      </c>
      <c r="B110" s="9" t="s">
        <v>1809</v>
      </c>
      <c r="C110" s="9" t="s">
        <v>1810</v>
      </c>
      <c r="D110" s="9" t="s">
        <v>1811</v>
      </c>
      <c r="E110" s="9" t="s">
        <v>1812</v>
      </c>
      <c r="F110" s="9" t="s">
        <v>1813</v>
      </c>
      <c r="G110" s="9" t="s">
        <v>1814</v>
      </c>
      <c r="H110" s="9" t="s">
        <v>1815</v>
      </c>
      <c r="I110" s="9" t="s">
        <v>1816</v>
      </c>
      <c r="J110" s="9" t="s">
        <v>1817</v>
      </c>
      <c r="K110" s="9" t="s">
        <v>1818</v>
      </c>
      <c r="L110" s="9" t="s">
        <v>1819</v>
      </c>
      <c r="M110" s="9" t="s">
        <v>1820</v>
      </c>
      <c r="N110" s="9" t="s">
        <v>1821</v>
      </c>
      <c r="O110" s="9" t="s">
        <v>1822</v>
      </c>
      <c r="P110" s="9" t="s">
        <v>1823</v>
      </c>
      <c r="Q110" s="9" t="s">
        <v>1824</v>
      </c>
      <c r="R110" s="7" t="s">
        <v>126</v>
      </c>
      <c r="Z110" s="2" t="s">
        <v>19</v>
      </c>
      <c r="AA110" s="2" t="s">
        <v>19</v>
      </c>
      <c r="AB110" s="2" t="s">
        <v>19</v>
      </c>
      <c r="AC110" s="2" t="s">
        <v>19</v>
      </c>
      <c r="AD110" s="2" t="s">
        <v>19</v>
      </c>
      <c r="AE110" s="2" t="s">
        <v>19</v>
      </c>
      <c r="AF110" s="2" t="s">
        <v>19</v>
      </c>
      <c r="AG110" s="2" t="s">
        <v>19</v>
      </c>
      <c r="AH110" s="2"/>
      <c r="AI110" s="2"/>
      <c r="AJ110" s="2"/>
      <c r="AK110" s="2"/>
      <c r="AL110" s="2"/>
      <c r="AM110" s="2"/>
      <c r="AN110" s="2"/>
      <c r="AO110" s="2"/>
    </row>
    <row r="111" spans="1:41" x14ac:dyDescent="0.2">
      <c r="A111" s="7" t="s">
        <v>127</v>
      </c>
      <c r="B111" s="9" t="s">
        <v>1825</v>
      </c>
      <c r="C111" s="9" t="s">
        <v>1826</v>
      </c>
      <c r="D111" s="9" t="s">
        <v>1827</v>
      </c>
      <c r="E111" s="9" t="s">
        <v>1828</v>
      </c>
      <c r="F111" s="9" t="s">
        <v>1829</v>
      </c>
      <c r="G111" s="9" t="s">
        <v>1830</v>
      </c>
      <c r="H111" s="9" t="s">
        <v>1831</v>
      </c>
      <c r="I111" s="9" t="s">
        <v>1832</v>
      </c>
      <c r="J111" s="9" t="s">
        <v>1833</v>
      </c>
      <c r="K111" s="9" t="s">
        <v>1834</v>
      </c>
      <c r="L111" s="9" t="s">
        <v>1835</v>
      </c>
      <c r="M111" s="9" t="s">
        <v>1836</v>
      </c>
      <c r="N111" s="9" t="s">
        <v>1837</v>
      </c>
      <c r="O111" s="9" t="s">
        <v>1838</v>
      </c>
      <c r="P111" s="9" t="s">
        <v>1839</v>
      </c>
      <c r="Q111" s="9" t="s">
        <v>1840</v>
      </c>
      <c r="R111" s="7" t="s">
        <v>127</v>
      </c>
      <c r="Z111" s="2" t="s">
        <v>19</v>
      </c>
      <c r="AA111" s="2" t="s">
        <v>19</v>
      </c>
      <c r="AB111" s="2" t="s">
        <v>19</v>
      </c>
      <c r="AC111" s="2" t="s">
        <v>19</v>
      </c>
      <c r="AD111" s="2" t="s">
        <v>19</v>
      </c>
      <c r="AE111" s="2" t="s">
        <v>19</v>
      </c>
      <c r="AF111" s="2" t="s">
        <v>19</v>
      </c>
      <c r="AG111" s="2" t="s">
        <v>19</v>
      </c>
      <c r="AH111" s="2" t="s">
        <v>19</v>
      </c>
      <c r="AI111" s="2" t="s">
        <v>19</v>
      </c>
      <c r="AJ111" s="2"/>
      <c r="AK111" s="2" t="s">
        <v>19</v>
      </c>
      <c r="AL111" s="2"/>
      <c r="AM111" s="2"/>
      <c r="AN111" s="2"/>
      <c r="AO111" s="2"/>
    </row>
    <row r="112" spans="1:41" x14ac:dyDescent="0.2">
      <c r="A112" s="7" t="s">
        <v>128</v>
      </c>
      <c r="B112" s="9" t="s">
        <v>1841</v>
      </c>
      <c r="C112" s="9" t="s">
        <v>1842</v>
      </c>
      <c r="D112" s="9" t="s">
        <v>1843</v>
      </c>
      <c r="E112" s="9" t="s">
        <v>1844</v>
      </c>
      <c r="F112" s="9" t="s">
        <v>1845</v>
      </c>
      <c r="G112" s="9" t="s">
        <v>1846</v>
      </c>
      <c r="H112" s="9" t="s">
        <v>1847</v>
      </c>
      <c r="I112" s="9" t="s">
        <v>1848</v>
      </c>
      <c r="J112" s="9" t="s">
        <v>1849</v>
      </c>
      <c r="K112" s="9" t="s">
        <v>1850</v>
      </c>
      <c r="L112" s="9" t="s">
        <v>1851</v>
      </c>
      <c r="M112" s="9" t="s">
        <v>1852</v>
      </c>
      <c r="N112" s="9" t="s">
        <v>1853</v>
      </c>
      <c r="O112" s="9" t="s">
        <v>1854</v>
      </c>
      <c r="P112" s="9" t="s">
        <v>1855</v>
      </c>
      <c r="Q112" s="9" t="s">
        <v>1856</v>
      </c>
      <c r="R112" s="7" t="s">
        <v>128</v>
      </c>
      <c r="Z112" s="2" t="s">
        <v>19</v>
      </c>
      <c r="AA112" s="2" t="s">
        <v>19</v>
      </c>
      <c r="AB112" s="2" t="s">
        <v>19</v>
      </c>
      <c r="AC112" s="2" t="s">
        <v>19</v>
      </c>
      <c r="AD112" s="2" t="s">
        <v>19</v>
      </c>
      <c r="AE112" s="2" t="s">
        <v>19</v>
      </c>
      <c r="AF112" s="2" t="s">
        <v>19</v>
      </c>
      <c r="AG112" s="2" t="s">
        <v>19</v>
      </c>
      <c r="AH112" s="2"/>
      <c r="AI112" s="2"/>
      <c r="AJ112" s="2"/>
      <c r="AK112" s="2"/>
      <c r="AL112" s="2"/>
      <c r="AM112" s="2"/>
      <c r="AN112" s="2"/>
      <c r="AO112" s="2"/>
    </row>
    <row r="113" spans="1:41" x14ac:dyDescent="0.2">
      <c r="A113" s="7" t="s">
        <v>129</v>
      </c>
      <c r="B113" s="9" t="s">
        <v>1857</v>
      </c>
      <c r="C113" s="9" t="s">
        <v>1858</v>
      </c>
      <c r="D113" s="9" t="s">
        <v>1859</v>
      </c>
      <c r="E113" s="9" t="s">
        <v>1860</v>
      </c>
      <c r="F113" s="9" t="s">
        <v>1861</v>
      </c>
      <c r="G113" s="9" t="s">
        <v>1862</v>
      </c>
      <c r="H113" s="9" t="s">
        <v>1863</v>
      </c>
      <c r="I113" s="9" t="s">
        <v>1864</v>
      </c>
      <c r="J113" s="9" t="s">
        <v>1865</v>
      </c>
      <c r="K113" s="9" t="s">
        <v>1866</v>
      </c>
      <c r="L113" s="9" t="s">
        <v>1867</v>
      </c>
      <c r="M113" s="9" t="s">
        <v>1868</v>
      </c>
      <c r="N113" s="9" t="s">
        <v>1869</v>
      </c>
      <c r="O113" s="9" t="s">
        <v>1870</v>
      </c>
      <c r="P113" s="9" t="s">
        <v>1871</v>
      </c>
      <c r="Q113" s="9" t="s">
        <v>1872</v>
      </c>
      <c r="R113" s="7" t="s">
        <v>129</v>
      </c>
      <c r="Z113" s="2" t="s">
        <v>19</v>
      </c>
      <c r="AA113" s="2" t="s">
        <v>19</v>
      </c>
      <c r="AB113" s="2" t="s">
        <v>19</v>
      </c>
      <c r="AC113" s="2" t="s">
        <v>19</v>
      </c>
      <c r="AD113" s="2" t="s">
        <v>19</v>
      </c>
      <c r="AE113" s="2" t="s">
        <v>19</v>
      </c>
      <c r="AF113" s="2" t="s">
        <v>19</v>
      </c>
      <c r="AG113" s="2" t="s">
        <v>19</v>
      </c>
      <c r="AH113" s="2"/>
      <c r="AI113" s="2"/>
      <c r="AJ113" s="2"/>
      <c r="AK113" s="2" t="s">
        <v>19</v>
      </c>
      <c r="AL113" s="2"/>
      <c r="AM113" s="2"/>
      <c r="AN113" s="2"/>
      <c r="AO113" s="2"/>
    </row>
    <row r="114" spans="1:41" x14ac:dyDescent="0.2">
      <c r="A114" s="7" t="s">
        <v>130</v>
      </c>
      <c r="B114" s="9" t="s">
        <v>1873</v>
      </c>
      <c r="C114" s="9" t="s">
        <v>1874</v>
      </c>
      <c r="D114" s="9" t="s">
        <v>1875</v>
      </c>
      <c r="E114" s="9" t="s">
        <v>1876</v>
      </c>
      <c r="F114" s="9" t="s">
        <v>1877</v>
      </c>
      <c r="G114" s="9" t="s">
        <v>1878</v>
      </c>
      <c r="H114" s="9" t="s">
        <v>1879</v>
      </c>
      <c r="I114" s="9" t="s">
        <v>1880</v>
      </c>
      <c r="J114" s="9" t="s">
        <v>1881</v>
      </c>
      <c r="K114" s="9" t="s">
        <v>1882</v>
      </c>
      <c r="L114" s="9" t="s">
        <v>1883</v>
      </c>
      <c r="M114" s="9" t="s">
        <v>1884</v>
      </c>
      <c r="N114" s="9" t="s">
        <v>1885</v>
      </c>
      <c r="O114" s="9" t="s">
        <v>1886</v>
      </c>
      <c r="P114" s="9" t="s">
        <v>1887</v>
      </c>
      <c r="Q114" s="9" t="s">
        <v>1888</v>
      </c>
      <c r="R114" s="7" t="s">
        <v>130</v>
      </c>
      <c r="Z114" s="2" t="s">
        <v>19</v>
      </c>
      <c r="AA114" s="2" t="s">
        <v>19</v>
      </c>
      <c r="AB114" s="2" t="s">
        <v>19</v>
      </c>
      <c r="AC114" s="2" t="s">
        <v>19</v>
      </c>
      <c r="AD114" s="2" t="s">
        <v>19</v>
      </c>
      <c r="AE114" s="2" t="s">
        <v>19</v>
      </c>
      <c r="AF114" s="2" t="s">
        <v>19</v>
      </c>
      <c r="AG114" s="2" t="s">
        <v>19</v>
      </c>
      <c r="AH114" s="2"/>
      <c r="AI114" s="2"/>
      <c r="AJ114" s="2"/>
      <c r="AK114" s="2"/>
      <c r="AL114" s="2"/>
      <c r="AM114" s="2"/>
      <c r="AN114" s="2"/>
      <c r="AO114" s="2"/>
    </row>
    <row r="115" spans="1:41" x14ac:dyDescent="0.2">
      <c r="A115" s="7" t="s">
        <v>131</v>
      </c>
      <c r="B115" s="9" t="s">
        <v>1889</v>
      </c>
      <c r="C115" s="9" t="s">
        <v>1890</v>
      </c>
      <c r="D115" s="9" t="s">
        <v>1891</v>
      </c>
      <c r="E115" s="9" t="s">
        <v>1892</v>
      </c>
      <c r="F115" s="9" t="s">
        <v>1893</v>
      </c>
      <c r="G115" s="9" t="s">
        <v>1894</v>
      </c>
      <c r="H115" s="9" t="s">
        <v>1895</v>
      </c>
      <c r="I115" s="9" t="s">
        <v>1896</v>
      </c>
      <c r="J115" s="9" t="s">
        <v>1897</v>
      </c>
      <c r="K115" s="9" t="s">
        <v>1898</v>
      </c>
      <c r="L115" s="9" t="s">
        <v>1899</v>
      </c>
      <c r="M115" s="9" t="s">
        <v>1900</v>
      </c>
      <c r="N115" s="9" t="s">
        <v>1901</v>
      </c>
      <c r="O115" s="9" t="s">
        <v>1902</v>
      </c>
      <c r="P115" s="9" t="s">
        <v>1903</v>
      </c>
      <c r="Q115" s="9" t="s">
        <v>1904</v>
      </c>
      <c r="R115" s="7" t="s">
        <v>131</v>
      </c>
      <c r="Z115" s="2" t="s">
        <v>19</v>
      </c>
      <c r="AA115" s="2" t="s">
        <v>19</v>
      </c>
      <c r="AB115" s="2" t="s">
        <v>19</v>
      </c>
      <c r="AC115" s="2" t="s">
        <v>19</v>
      </c>
      <c r="AD115" s="2" t="s">
        <v>19</v>
      </c>
      <c r="AE115" s="2" t="s">
        <v>19</v>
      </c>
      <c r="AF115" s="2" t="s">
        <v>19</v>
      </c>
      <c r="AG115" s="2" t="s">
        <v>19</v>
      </c>
      <c r="AH115" s="2"/>
      <c r="AI115" s="2"/>
      <c r="AJ115" s="2"/>
      <c r="AK115" s="2"/>
      <c r="AL115" s="2"/>
      <c r="AM115" s="2"/>
      <c r="AN115" s="2"/>
      <c r="AO115" s="2"/>
    </row>
    <row r="116" spans="1:41" x14ac:dyDescent="0.2">
      <c r="A116" s="7" t="s">
        <v>132</v>
      </c>
      <c r="B116" s="9" t="s">
        <v>1905</v>
      </c>
      <c r="C116" s="9" t="s">
        <v>1906</v>
      </c>
      <c r="D116" s="9" t="s">
        <v>1907</v>
      </c>
      <c r="E116" s="9" t="s">
        <v>1908</v>
      </c>
      <c r="F116" s="9" t="s">
        <v>1909</v>
      </c>
      <c r="G116" s="9" t="s">
        <v>1910</v>
      </c>
      <c r="H116" s="9" t="s">
        <v>1911</v>
      </c>
      <c r="I116" s="9" t="s">
        <v>1912</v>
      </c>
      <c r="J116" s="9" t="s">
        <v>1913</v>
      </c>
      <c r="K116" s="9" t="s">
        <v>1914</v>
      </c>
      <c r="L116" s="9" t="s">
        <v>1915</v>
      </c>
      <c r="M116" s="9" t="s">
        <v>1916</v>
      </c>
      <c r="N116" s="9" t="s">
        <v>1917</v>
      </c>
      <c r="O116" s="9" t="s">
        <v>1918</v>
      </c>
      <c r="P116" s="9" t="s">
        <v>1919</v>
      </c>
      <c r="Q116" s="9" t="s">
        <v>1920</v>
      </c>
      <c r="R116" s="7" t="s">
        <v>132</v>
      </c>
      <c r="Z116" s="2" t="s">
        <v>19</v>
      </c>
      <c r="AA116" s="2" t="s">
        <v>19</v>
      </c>
      <c r="AB116" s="2" t="s">
        <v>19</v>
      </c>
      <c r="AC116" s="2" t="s">
        <v>19</v>
      </c>
      <c r="AD116" s="2" t="s">
        <v>19</v>
      </c>
      <c r="AE116" s="2" t="s">
        <v>19</v>
      </c>
      <c r="AF116" s="2" t="s">
        <v>19</v>
      </c>
      <c r="AG116" s="2" t="s">
        <v>19</v>
      </c>
      <c r="AH116" s="2"/>
      <c r="AI116" s="2"/>
      <c r="AJ116" s="2"/>
      <c r="AK116" s="2" t="s">
        <v>19</v>
      </c>
      <c r="AL116" s="2"/>
      <c r="AM116" s="2"/>
      <c r="AN116" s="2"/>
      <c r="AO116" s="2"/>
    </row>
    <row r="117" spans="1:41" x14ac:dyDescent="0.2">
      <c r="A117" s="7" t="s">
        <v>133</v>
      </c>
      <c r="B117" s="9" t="s">
        <v>1921</v>
      </c>
      <c r="C117" s="9" t="s">
        <v>1922</v>
      </c>
      <c r="D117" s="9" t="s">
        <v>1923</v>
      </c>
      <c r="E117" s="9" t="s">
        <v>1924</v>
      </c>
      <c r="F117" s="9" t="s">
        <v>1925</v>
      </c>
      <c r="G117" s="9" t="s">
        <v>1926</v>
      </c>
      <c r="H117" s="9" t="s">
        <v>1927</v>
      </c>
      <c r="I117" s="9" t="s">
        <v>1928</v>
      </c>
      <c r="J117" s="9" t="s">
        <v>1929</v>
      </c>
      <c r="K117" s="9" t="s">
        <v>1930</v>
      </c>
      <c r="L117" s="9" t="s">
        <v>1931</v>
      </c>
      <c r="M117" s="9" t="s">
        <v>1932</v>
      </c>
      <c r="N117" s="9" t="s">
        <v>1933</v>
      </c>
      <c r="O117" s="9" t="s">
        <v>1934</v>
      </c>
      <c r="P117" s="9" t="s">
        <v>1935</v>
      </c>
      <c r="Q117" s="9" t="s">
        <v>1936</v>
      </c>
      <c r="R117" s="7" t="s">
        <v>133</v>
      </c>
      <c r="Z117" s="2" t="s">
        <v>19</v>
      </c>
      <c r="AA117" s="2" t="s">
        <v>19</v>
      </c>
      <c r="AB117" s="2" t="s">
        <v>19</v>
      </c>
      <c r="AC117" s="2" t="s">
        <v>19</v>
      </c>
      <c r="AD117" s="2" t="s">
        <v>19</v>
      </c>
      <c r="AE117" s="2" t="s">
        <v>19</v>
      </c>
      <c r="AF117" s="2" t="s">
        <v>19</v>
      </c>
      <c r="AG117" s="2" t="s">
        <v>19</v>
      </c>
      <c r="AH117" s="2"/>
      <c r="AI117" s="2"/>
      <c r="AJ117" s="2" t="s">
        <v>19</v>
      </c>
      <c r="AK117" s="2"/>
      <c r="AL117" s="2"/>
      <c r="AM117" s="2"/>
      <c r="AN117" s="2"/>
      <c r="AO117" s="2"/>
    </row>
    <row r="118" spans="1:41" x14ac:dyDescent="0.2">
      <c r="A118" s="7" t="s">
        <v>134</v>
      </c>
      <c r="B118" s="9" t="s">
        <v>1937</v>
      </c>
      <c r="C118" s="9" t="s">
        <v>1938</v>
      </c>
      <c r="D118" s="9" t="s">
        <v>1939</v>
      </c>
      <c r="E118" s="9" t="s">
        <v>1940</v>
      </c>
      <c r="F118" s="9" t="s">
        <v>1941</v>
      </c>
      <c r="G118" s="9" t="s">
        <v>1942</v>
      </c>
      <c r="H118" s="9" t="s">
        <v>1943</v>
      </c>
      <c r="I118" s="9" t="s">
        <v>1944</v>
      </c>
      <c r="J118" s="9" t="s">
        <v>1945</v>
      </c>
      <c r="K118" s="9" t="s">
        <v>1946</v>
      </c>
      <c r="L118" s="9" t="s">
        <v>1947</v>
      </c>
      <c r="M118" s="9" t="s">
        <v>1948</v>
      </c>
      <c r="N118" s="9" t="s">
        <v>1949</v>
      </c>
      <c r="O118" s="9" t="s">
        <v>1950</v>
      </c>
      <c r="P118" s="9" t="s">
        <v>1951</v>
      </c>
      <c r="Q118" s="9" t="s">
        <v>1952</v>
      </c>
      <c r="R118" s="7" t="s">
        <v>134</v>
      </c>
      <c r="Z118" s="2" t="s">
        <v>19</v>
      </c>
      <c r="AA118" s="2" t="s">
        <v>19</v>
      </c>
      <c r="AB118" s="2" t="s">
        <v>19</v>
      </c>
      <c r="AC118" s="2" t="s">
        <v>19</v>
      </c>
      <c r="AD118" s="2" t="s">
        <v>19</v>
      </c>
      <c r="AE118" s="2" t="s">
        <v>19</v>
      </c>
      <c r="AF118" s="2" t="s">
        <v>19</v>
      </c>
      <c r="AG118" s="2" t="s">
        <v>19</v>
      </c>
      <c r="AH118" s="2"/>
      <c r="AI118" s="2"/>
      <c r="AJ118" s="2"/>
      <c r="AK118" s="2"/>
      <c r="AL118" s="2"/>
      <c r="AM118" s="2"/>
      <c r="AN118" s="2" t="s">
        <v>19</v>
      </c>
      <c r="AO118" s="2" t="s">
        <v>19</v>
      </c>
    </row>
    <row r="119" spans="1:41" x14ac:dyDescent="0.2">
      <c r="A119" s="7" t="s">
        <v>135</v>
      </c>
      <c r="B119" s="9" t="s">
        <v>1953</v>
      </c>
      <c r="C119" s="9" t="s">
        <v>1954</v>
      </c>
      <c r="D119" s="9" t="s">
        <v>1955</v>
      </c>
      <c r="E119" s="9" t="s">
        <v>1956</v>
      </c>
      <c r="F119" s="9" t="s">
        <v>1957</v>
      </c>
      <c r="G119" s="9" t="s">
        <v>1958</v>
      </c>
      <c r="H119" s="9" t="s">
        <v>1959</v>
      </c>
      <c r="I119" s="9" t="s">
        <v>1960</v>
      </c>
      <c r="J119" s="9" t="s">
        <v>1961</v>
      </c>
      <c r="K119" s="9" t="s">
        <v>1962</v>
      </c>
      <c r="L119" s="9" t="s">
        <v>1963</v>
      </c>
      <c r="M119" s="9" t="s">
        <v>1964</v>
      </c>
      <c r="N119" s="9" t="s">
        <v>1965</v>
      </c>
      <c r="O119" s="9" t="s">
        <v>1966</v>
      </c>
      <c r="P119" s="9" t="s">
        <v>1967</v>
      </c>
      <c r="Q119" s="9" t="s">
        <v>1968</v>
      </c>
      <c r="R119" s="7" t="s">
        <v>135</v>
      </c>
      <c r="Z119" s="2" t="s">
        <v>19</v>
      </c>
      <c r="AA119" s="2" t="s">
        <v>19</v>
      </c>
      <c r="AB119" s="2" t="s">
        <v>19</v>
      </c>
      <c r="AC119" s="2" t="s">
        <v>19</v>
      </c>
      <c r="AD119" s="2" t="s">
        <v>19</v>
      </c>
      <c r="AE119" s="2" t="s">
        <v>19</v>
      </c>
      <c r="AF119" s="2" t="s">
        <v>19</v>
      </c>
      <c r="AG119" s="2" t="s">
        <v>19</v>
      </c>
      <c r="AH119" s="2"/>
      <c r="AI119" s="2"/>
      <c r="AJ119" s="2"/>
      <c r="AK119" s="2" t="s">
        <v>19</v>
      </c>
      <c r="AL119" s="2"/>
      <c r="AM119" s="2"/>
      <c r="AN119" s="2"/>
      <c r="AO119" s="2"/>
    </row>
    <row r="120" spans="1:41" x14ac:dyDescent="0.2">
      <c r="A120" s="7" t="s">
        <v>136</v>
      </c>
      <c r="B120" s="9" t="s">
        <v>1969</v>
      </c>
      <c r="C120" s="9" t="s">
        <v>1970</v>
      </c>
      <c r="D120" s="9" t="s">
        <v>1971</v>
      </c>
      <c r="E120" s="9" t="s">
        <v>1972</v>
      </c>
      <c r="F120" s="9" t="s">
        <v>1973</v>
      </c>
      <c r="G120" s="9" t="s">
        <v>1974</v>
      </c>
      <c r="H120" s="9" t="s">
        <v>1975</v>
      </c>
      <c r="I120" s="9" t="s">
        <v>1976</v>
      </c>
      <c r="J120" s="9" t="s">
        <v>1977</v>
      </c>
      <c r="K120" s="9" t="s">
        <v>1978</v>
      </c>
      <c r="L120" s="9" t="s">
        <v>1979</v>
      </c>
      <c r="M120" s="9" t="s">
        <v>1980</v>
      </c>
      <c r="N120" s="9" t="s">
        <v>1981</v>
      </c>
      <c r="O120" s="9" t="s">
        <v>1982</v>
      </c>
      <c r="P120" s="9" t="s">
        <v>1983</v>
      </c>
      <c r="Q120" s="9" t="s">
        <v>1984</v>
      </c>
      <c r="R120" s="7" t="s">
        <v>136</v>
      </c>
      <c r="Z120" s="2" t="s">
        <v>19</v>
      </c>
      <c r="AA120" s="2" t="s">
        <v>19</v>
      </c>
      <c r="AB120" s="2" t="s">
        <v>19</v>
      </c>
      <c r="AC120" s="2" t="s">
        <v>19</v>
      </c>
      <c r="AD120" s="2" t="s">
        <v>19</v>
      </c>
      <c r="AE120" s="2" t="s">
        <v>19</v>
      </c>
      <c r="AF120" s="2" t="s">
        <v>19</v>
      </c>
      <c r="AG120" s="2" t="s">
        <v>19</v>
      </c>
      <c r="AH120" s="2"/>
      <c r="AI120" s="2"/>
      <c r="AJ120" s="2"/>
      <c r="AK120" s="2"/>
      <c r="AL120" s="2"/>
      <c r="AM120" s="2"/>
      <c r="AN120" s="2"/>
      <c r="AO120" s="2"/>
    </row>
    <row r="121" spans="1:41" x14ac:dyDescent="0.2">
      <c r="A121" s="7" t="s">
        <v>137</v>
      </c>
      <c r="B121" s="9" t="s">
        <v>1985</v>
      </c>
      <c r="C121" s="9" t="s">
        <v>1986</v>
      </c>
      <c r="D121" s="9" t="s">
        <v>1987</v>
      </c>
      <c r="E121" s="9" t="s">
        <v>1988</v>
      </c>
      <c r="F121" s="9" t="s">
        <v>1989</v>
      </c>
      <c r="G121" s="9" t="s">
        <v>1990</v>
      </c>
      <c r="H121" s="9" t="s">
        <v>1991</v>
      </c>
      <c r="I121" s="9" t="s">
        <v>1992</v>
      </c>
      <c r="J121" s="9" t="s">
        <v>1993</v>
      </c>
      <c r="K121" s="9" t="s">
        <v>1994</v>
      </c>
      <c r="L121" s="9" t="s">
        <v>1995</v>
      </c>
      <c r="M121" s="9" t="s">
        <v>1996</v>
      </c>
      <c r="N121" s="9" t="s">
        <v>1997</v>
      </c>
      <c r="O121" s="9" t="s">
        <v>1998</v>
      </c>
      <c r="P121" s="9" t="s">
        <v>1999</v>
      </c>
      <c r="Q121" s="9" t="s">
        <v>2000</v>
      </c>
      <c r="R121" s="7" t="s">
        <v>137</v>
      </c>
      <c r="Z121" s="2" t="s">
        <v>19</v>
      </c>
      <c r="AA121" s="2" t="s">
        <v>19</v>
      </c>
      <c r="AB121" s="2" t="s">
        <v>19</v>
      </c>
      <c r="AC121" s="2" t="s">
        <v>19</v>
      </c>
      <c r="AD121" s="2" t="s">
        <v>19</v>
      </c>
      <c r="AE121" s="2" t="s">
        <v>19</v>
      </c>
      <c r="AF121" s="2" t="s">
        <v>19</v>
      </c>
      <c r="AG121" s="2" t="s">
        <v>19</v>
      </c>
      <c r="AH121" s="2"/>
      <c r="AI121" s="2"/>
      <c r="AJ121" s="2" t="s">
        <v>19</v>
      </c>
      <c r="AK121" s="2"/>
      <c r="AL121" s="2"/>
      <c r="AM121" s="2"/>
      <c r="AN121" s="2"/>
      <c r="AO121" s="2"/>
    </row>
    <row r="122" spans="1:41" x14ac:dyDescent="0.2">
      <c r="A122" s="7" t="s">
        <v>138</v>
      </c>
      <c r="B122" s="9" t="s">
        <v>2001</v>
      </c>
      <c r="C122" s="9" t="s">
        <v>2002</v>
      </c>
      <c r="D122" s="9" t="s">
        <v>2003</v>
      </c>
      <c r="E122" s="9" t="s">
        <v>2004</v>
      </c>
      <c r="F122" s="9" t="s">
        <v>2005</v>
      </c>
      <c r="G122" s="9" t="s">
        <v>2006</v>
      </c>
      <c r="H122" s="9" t="s">
        <v>2007</v>
      </c>
      <c r="I122" s="9" t="s">
        <v>2008</v>
      </c>
      <c r="J122" s="9" t="s">
        <v>2009</v>
      </c>
      <c r="K122" s="9" t="s">
        <v>2010</v>
      </c>
      <c r="L122" s="9" t="s">
        <v>2011</v>
      </c>
      <c r="M122" s="9" t="s">
        <v>2012</v>
      </c>
      <c r="N122" s="9" t="s">
        <v>2013</v>
      </c>
      <c r="O122" s="9" t="s">
        <v>2014</v>
      </c>
      <c r="P122" s="9" t="s">
        <v>2015</v>
      </c>
      <c r="Q122" s="9" t="s">
        <v>2016</v>
      </c>
      <c r="R122" s="7" t="s">
        <v>138</v>
      </c>
      <c r="Z122" s="2" t="s">
        <v>19</v>
      </c>
      <c r="AA122" s="2" t="s">
        <v>19</v>
      </c>
      <c r="AB122" s="2" t="s">
        <v>19</v>
      </c>
      <c r="AC122" s="2" t="s">
        <v>19</v>
      </c>
      <c r="AD122" s="2" t="s">
        <v>19</v>
      </c>
      <c r="AE122" s="2" t="s">
        <v>19</v>
      </c>
      <c r="AF122" s="2" t="s">
        <v>19</v>
      </c>
      <c r="AG122" s="2" t="s">
        <v>19</v>
      </c>
      <c r="AH122" s="2"/>
      <c r="AI122" s="2"/>
      <c r="AJ122" s="2"/>
      <c r="AK122" s="2"/>
      <c r="AL122" s="2"/>
      <c r="AM122" s="2"/>
      <c r="AN122" s="2"/>
      <c r="AO122" s="2"/>
    </row>
    <row r="123" spans="1:41" x14ac:dyDescent="0.2">
      <c r="A123" s="7" t="s">
        <v>139</v>
      </c>
      <c r="B123" s="9" t="s">
        <v>2017</v>
      </c>
      <c r="C123" s="9" t="s">
        <v>2018</v>
      </c>
      <c r="D123" s="9" t="s">
        <v>2019</v>
      </c>
      <c r="E123" s="9" t="s">
        <v>2020</v>
      </c>
      <c r="F123" s="9" t="s">
        <v>2021</v>
      </c>
      <c r="G123" s="9" t="s">
        <v>2022</v>
      </c>
      <c r="H123" s="9" t="s">
        <v>2023</v>
      </c>
      <c r="I123" s="9" t="s">
        <v>2024</v>
      </c>
      <c r="J123" s="9" t="s">
        <v>2025</v>
      </c>
      <c r="K123" s="9" t="s">
        <v>2026</v>
      </c>
      <c r="L123" s="9" t="s">
        <v>2027</v>
      </c>
      <c r="M123" s="9" t="s">
        <v>2028</v>
      </c>
      <c r="N123" s="9" t="s">
        <v>2029</v>
      </c>
      <c r="O123" s="9" t="s">
        <v>2030</v>
      </c>
      <c r="P123" s="9" t="s">
        <v>2031</v>
      </c>
      <c r="Q123" s="9" t="s">
        <v>2032</v>
      </c>
      <c r="R123" s="7" t="s">
        <v>139</v>
      </c>
      <c r="Z123" s="2" t="s">
        <v>19</v>
      </c>
      <c r="AA123" s="2" t="s">
        <v>19</v>
      </c>
      <c r="AB123" s="2" t="s">
        <v>19</v>
      </c>
      <c r="AC123" s="2" t="s">
        <v>19</v>
      </c>
      <c r="AD123" s="2" t="s">
        <v>19</v>
      </c>
      <c r="AE123" s="2" t="s">
        <v>19</v>
      </c>
      <c r="AF123" s="2" t="s">
        <v>19</v>
      </c>
      <c r="AG123" s="2" t="s">
        <v>19</v>
      </c>
      <c r="AH123" s="2"/>
      <c r="AI123" s="2" t="s">
        <v>19</v>
      </c>
      <c r="AJ123" s="2" t="s">
        <v>19</v>
      </c>
      <c r="AK123" s="2"/>
      <c r="AL123" s="2"/>
      <c r="AM123" s="2"/>
      <c r="AN123" s="2"/>
      <c r="AO123" s="2"/>
    </row>
    <row r="124" spans="1:41" x14ac:dyDescent="0.2">
      <c r="A124" s="7" t="s">
        <v>140</v>
      </c>
      <c r="B124" s="9" t="s">
        <v>2033</v>
      </c>
      <c r="C124" s="9" t="s">
        <v>2034</v>
      </c>
      <c r="D124" s="9" t="s">
        <v>2035</v>
      </c>
      <c r="E124" s="9" t="s">
        <v>2036</v>
      </c>
      <c r="F124" s="9" t="s">
        <v>2037</v>
      </c>
      <c r="G124" s="9" t="s">
        <v>2038</v>
      </c>
      <c r="H124" s="9" t="s">
        <v>2039</v>
      </c>
      <c r="I124" s="9" t="s">
        <v>2040</v>
      </c>
      <c r="J124" s="9" t="s">
        <v>2041</v>
      </c>
      <c r="K124" s="9" t="s">
        <v>2042</v>
      </c>
      <c r="L124" s="9" t="s">
        <v>2043</v>
      </c>
      <c r="M124" s="9" t="s">
        <v>2044</v>
      </c>
      <c r="N124" s="9" t="s">
        <v>2045</v>
      </c>
      <c r="O124" s="9" t="s">
        <v>2046</v>
      </c>
      <c r="P124" s="9" t="s">
        <v>2047</v>
      </c>
      <c r="Q124" s="9" t="s">
        <v>2048</v>
      </c>
      <c r="R124" s="7" t="s">
        <v>140</v>
      </c>
      <c r="Z124" s="2" t="s">
        <v>19</v>
      </c>
      <c r="AA124" s="2" t="s">
        <v>19</v>
      </c>
      <c r="AB124" s="2" t="s">
        <v>19</v>
      </c>
      <c r="AC124" s="2" t="s">
        <v>19</v>
      </c>
      <c r="AD124" s="2" t="s">
        <v>19</v>
      </c>
      <c r="AE124" s="2" t="s">
        <v>19</v>
      </c>
      <c r="AF124" s="2" t="s">
        <v>19</v>
      </c>
      <c r="AG124" s="2" t="s">
        <v>19</v>
      </c>
      <c r="AH124" s="2"/>
      <c r="AI124" s="2"/>
      <c r="AJ124" s="2"/>
      <c r="AK124" s="2"/>
      <c r="AL124" s="2"/>
      <c r="AM124" s="2"/>
      <c r="AN124" s="2"/>
      <c r="AO124" s="2"/>
    </row>
    <row r="125" spans="1:41" x14ac:dyDescent="0.2">
      <c r="A125" s="7" t="s">
        <v>141</v>
      </c>
      <c r="B125" s="9" t="s">
        <v>2049</v>
      </c>
      <c r="C125" s="9" t="s">
        <v>2050</v>
      </c>
      <c r="D125" s="9" t="s">
        <v>2051</v>
      </c>
      <c r="E125" s="9" t="s">
        <v>2052</v>
      </c>
      <c r="F125" s="9" t="s">
        <v>2053</v>
      </c>
      <c r="G125" s="9" t="s">
        <v>2054</v>
      </c>
      <c r="H125" s="9" t="s">
        <v>2055</v>
      </c>
      <c r="I125" s="9" t="s">
        <v>2056</v>
      </c>
      <c r="J125" s="9" t="s">
        <v>2057</v>
      </c>
      <c r="K125" s="9" t="s">
        <v>2058</v>
      </c>
      <c r="L125" s="9" t="s">
        <v>2059</v>
      </c>
      <c r="M125" s="9" t="s">
        <v>2060</v>
      </c>
      <c r="N125" s="9" t="s">
        <v>2061</v>
      </c>
      <c r="O125" s="9" t="s">
        <v>2062</v>
      </c>
      <c r="P125" s="9" t="s">
        <v>2063</v>
      </c>
      <c r="Q125" s="9" t="s">
        <v>2064</v>
      </c>
      <c r="R125" s="7" t="s">
        <v>141</v>
      </c>
      <c r="Z125" s="2" t="s">
        <v>19</v>
      </c>
      <c r="AA125" s="2" t="s">
        <v>19</v>
      </c>
      <c r="AB125" s="2" t="s">
        <v>19</v>
      </c>
      <c r="AC125" s="2" t="s">
        <v>19</v>
      </c>
      <c r="AD125" s="2" t="s">
        <v>19</v>
      </c>
      <c r="AE125" s="2" t="s">
        <v>19</v>
      </c>
      <c r="AF125" s="2" t="s">
        <v>19</v>
      </c>
      <c r="AG125" s="2" t="s">
        <v>19</v>
      </c>
      <c r="AH125" s="2"/>
      <c r="AI125" s="2"/>
      <c r="AJ125" s="2"/>
      <c r="AK125" s="2" t="s">
        <v>19</v>
      </c>
      <c r="AL125" s="2"/>
      <c r="AM125" s="2"/>
      <c r="AN125" s="2"/>
      <c r="AO125" s="2"/>
    </row>
    <row r="126" spans="1:41" x14ac:dyDescent="0.2">
      <c r="A126" s="7" t="s">
        <v>142</v>
      </c>
      <c r="B126" s="9" t="s">
        <v>2065</v>
      </c>
      <c r="C126" s="9" t="s">
        <v>2066</v>
      </c>
      <c r="D126" s="9" t="s">
        <v>2067</v>
      </c>
      <c r="E126" s="9" t="s">
        <v>2068</v>
      </c>
      <c r="F126" s="9" t="s">
        <v>2069</v>
      </c>
      <c r="G126" s="9" t="s">
        <v>2070</v>
      </c>
      <c r="H126" s="9" t="s">
        <v>2071</v>
      </c>
      <c r="I126" s="9" t="s">
        <v>2072</v>
      </c>
      <c r="J126" s="9" t="s">
        <v>2073</v>
      </c>
      <c r="K126" s="9" t="s">
        <v>2074</v>
      </c>
      <c r="L126" s="9" t="s">
        <v>2075</v>
      </c>
      <c r="M126" s="9" t="s">
        <v>2076</v>
      </c>
      <c r="N126" s="9" t="s">
        <v>2077</v>
      </c>
      <c r="O126" s="9" t="s">
        <v>2078</v>
      </c>
      <c r="P126" s="9" t="s">
        <v>2079</v>
      </c>
      <c r="Q126" s="9" t="s">
        <v>2080</v>
      </c>
      <c r="R126" s="7" t="s">
        <v>142</v>
      </c>
      <c r="Z126" s="2" t="s">
        <v>19</v>
      </c>
      <c r="AA126" s="2" t="s">
        <v>19</v>
      </c>
      <c r="AB126" s="2" t="s">
        <v>19</v>
      </c>
      <c r="AC126" s="2" t="s">
        <v>19</v>
      </c>
      <c r="AD126" s="2" t="s">
        <v>19</v>
      </c>
      <c r="AE126" s="2" t="s">
        <v>19</v>
      </c>
      <c r="AF126" s="2" t="s">
        <v>19</v>
      </c>
      <c r="AG126" s="2" t="s">
        <v>19</v>
      </c>
      <c r="AH126" s="2"/>
      <c r="AI126" s="2"/>
      <c r="AJ126" s="2"/>
      <c r="AK126" s="2"/>
      <c r="AL126" s="2"/>
      <c r="AM126" s="2"/>
      <c r="AN126" s="2"/>
      <c r="AO126" s="2"/>
    </row>
    <row r="127" spans="1:41" x14ac:dyDescent="0.2">
      <c r="A127" s="7" t="s">
        <v>143</v>
      </c>
      <c r="B127" s="9" t="s">
        <v>2081</v>
      </c>
      <c r="C127" s="9" t="s">
        <v>2082</v>
      </c>
      <c r="D127" s="9" t="s">
        <v>2083</v>
      </c>
      <c r="E127" s="9" t="s">
        <v>2084</v>
      </c>
      <c r="F127" s="9" t="s">
        <v>2085</v>
      </c>
      <c r="G127" s="9" t="s">
        <v>2086</v>
      </c>
      <c r="H127" s="9" t="s">
        <v>2087</v>
      </c>
      <c r="I127" s="9" t="s">
        <v>2088</v>
      </c>
      <c r="J127" s="9" t="s">
        <v>2089</v>
      </c>
      <c r="K127" s="9" t="s">
        <v>2090</v>
      </c>
      <c r="L127" s="9" t="s">
        <v>2091</v>
      </c>
      <c r="M127" s="9" t="s">
        <v>2092</v>
      </c>
      <c r="N127" s="9" t="s">
        <v>2093</v>
      </c>
      <c r="O127" s="9" t="s">
        <v>2094</v>
      </c>
      <c r="P127" s="9" t="s">
        <v>2095</v>
      </c>
      <c r="Q127" s="9" t="s">
        <v>2096</v>
      </c>
      <c r="R127" s="7" t="s">
        <v>143</v>
      </c>
      <c r="Z127" s="2" t="s">
        <v>19</v>
      </c>
      <c r="AA127" s="2" t="s">
        <v>19</v>
      </c>
      <c r="AB127" s="2" t="s">
        <v>19</v>
      </c>
      <c r="AC127" s="2" t="s">
        <v>19</v>
      </c>
      <c r="AD127" s="2" t="s">
        <v>19</v>
      </c>
      <c r="AE127" s="2" t="s">
        <v>19</v>
      </c>
      <c r="AF127" s="2" t="s">
        <v>19</v>
      </c>
      <c r="AG127" s="2" t="s">
        <v>19</v>
      </c>
      <c r="AH127" s="2"/>
      <c r="AI127" s="2"/>
      <c r="AJ127" s="2"/>
      <c r="AK127" s="2"/>
      <c r="AL127" s="2"/>
      <c r="AM127" s="2"/>
      <c r="AN127" s="2"/>
      <c r="AO127" s="2"/>
    </row>
    <row r="128" spans="1:41" x14ac:dyDescent="0.2">
      <c r="A128" s="10" t="s">
        <v>144</v>
      </c>
      <c r="B128" s="9" t="s">
        <v>2097</v>
      </c>
      <c r="C128" s="9" t="s">
        <v>2098</v>
      </c>
      <c r="D128" s="9" t="s">
        <v>2099</v>
      </c>
      <c r="E128" s="9" t="s">
        <v>2100</v>
      </c>
      <c r="F128" s="9" t="s">
        <v>2101</v>
      </c>
      <c r="G128" s="9" t="s">
        <v>2102</v>
      </c>
      <c r="H128" s="9" t="s">
        <v>2103</v>
      </c>
      <c r="I128" s="9" t="s">
        <v>2104</v>
      </c>
      <c r="J128" s="9" t="s">
        <v>2105</v>
      </c>
      <c r="K128" s="9" t="s">
        <v>2106</v>
      </c>
      <c r="L128" s="9" t="s">
        <v>2107</v>
      </c>
      <c r="M128" s="9" t="s">
        <v>2108</v>
      </c>
      <c r="N128" s="9" t="s">
        <v>2109</v>
      </c>
      <c r="O128" s="9" t="s">
        <v>2110</v>
      </c>
      <c r="P128" s="9" t="s">
        <v>2111</v>
      </c>
      <c r="Q128" s="9" t="s">
        <v>2112</v>
      </c>
      <c r="R128" s="10" t="s">
        <v>144</v>
      </c>
      <c r="Z128" s="2" t="s">
        <v>19</v>
      </c>
      <c r="AA128" s="2" t="s">
        <v>19</v>
      </c>
      <c r="AB128" s="2" t="s">
        <v>19</v>
      </c>
      <c r="AC128" s="2" t="s">
        <v>19</v>
      </c>
      <c r="AD128" s="2" t="s">
        <v>19</v>
      </c>
      <c r="AE128" s="2" t="s">
        <v>19</v>
      </c>
      <c r="AF128" s="2" t="s">
        <v>19</v>
      </c>
      <c r="AG128" s="2" t="s">
        <v>19</v>
      </c>
      <c r="AH128" s="2"/>
      <c r="AI128" s="2"/>
      <c r="AJ128" s="2"/>
      <c r="AK128" s="2"/>
      <c r="AL128" s="2"/>
      <c r="AM128" s="2"/>
      <c r="AN128" s="2"/>
      <c r="AO128" s="2" t="s">
        <v>19</v>
      </c>
    </row>
    <row r="129" spans="1:18" x14ac:dyDescent="0.2">
      <c r="A129" s="5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5"/>
    </row>
    <row r="130" spans="1:18" x14ac:dyDescent="0.2"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</row>
    <row r="131" spans="1:18" x14ac:dyDescent="0.2">
      <c r="A131" s="6" t="s">
        <v>2161</v>
      </c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</row>
    <row r="132" spans="1:18" x14ac:dyDescent="0.2">
      <c r="A132" s="7" t="s">
        <v>51</v>
      </c>
      <c r="B132" s="9" t="s">
        <v>2113</v>
      </c>
      <c r="C132" s="9" t="s">
        <v>2116</v>
      </c>
      <c r="D132" s="9" t="s">
        <v>2119</v>
      </c>
      <c r="E132" s="9" t="s">
        <v>2122</v>
      </c>
      <c r="F132" s="9" t="s">
        <v>2125</v>
      </c>
      <c r="G132" s="9" t="s">
        <v>2128</v>
      </c>
      <c r="H132" s="9" t="s">
        <v>2131</v>
      </c>
      <c r="I132" s="9" t="s">
        <v>2134</v>
      </c>
      <c r="J132" s="9" t="s">
        <v>2137</v>
      </c>
      <c r="K132" s="9" t="s">
        <v>2140</v>
      </c>
      <c r="L132" s="9" t="s">
        <v>2143</v>
      </c>
      <c r="M132" s="9" t="s">
        <v>2146</v>
      </c>
      <c r="N132" s="9" t="s">
        <v>2149</v>
      </c>
      <c r="O132" s="9" t="s">
        <v>2152</v>
      </c>
      <c r="P132" s="9" t="s">
        <v>2155</v>
      </c>
      <c r="Q132" s="9" t="s">
        <v>2158</v>
      </c>
      <c r="R132" s="7" t="s">
        <v>51</v>
      </c>
    </row>
    <row r="133" spans="1:18" x14ac:dyDescent="0.2">
      <c r="A133" s="7" t="s">
        <v>67</v>
      </c>
      <c r="B133" s="9" t="s">
        <v>2114</v>
      </c>
      <c r="C133" s="9" t="s">
        <v>2117</v>
      </c>
      <c r="D133" s="9" t="s">
        <v>2120</v>
      </c>
      <c r="E133" s="9" t="s">
        <v>2123</v>
      </c>
      <c r="F133" s="9" t="s">
        <v>2126</v>
      </c>
      <c r="G133" s="9" t="s">
        <v>2129</v>
      </c>
      <c r="H133" s="9" t="s">
        <v>2132</v>
      </c>
      <c r="I133" s="9" t="s">
        <v>2135</v>
      </c>
      <c r="J133" s="9" t="s">
        <v>2138</v>
      </c>
      <c r="K133" s="9" t="s">
        <v>2141</v>
      </c>
      <c r="L133" s="9" t="s">
        <v>2144</v>
      </c>
      <c r="M133" s="9" t="s">
        <v>2147</v>
      </c>
      <c r="N133" s="9" t="s">
        <v>2150</v>
      </c>
      <c r="O133" s="9" t="s">
        <v>2153</v>
      </c>
      <c r="P133" s="9" t="s">
        <v>2156</v>
      </c>
      <c r="Q133" s="9" t="s">
        <v>2159</v>
      </c>
      <c r="R133" s="7" t="s">
        <v>67</v>
      </c>
    </row>
    <row r="134" spans="1:18" x14ac:dyDescent="0.2">
      <c r="A134" s="7" t="s">
        <v>72</v>
      </c>
      <c r="B134" s="9" t="s">
        <v>2115</v>
      </c>
      <c r="C134" s="9" t="s">
        <v>2118</v>
      </c>
      <c r="D134" s="9" t="s">
        <v>2121</v>
      </c>
      <c r="E134" s="9" t="s">
        <v>2124</v>
      </c>
      <c r="F134" s="9" t="s">
        <v>2127</v>
      </c>
      <c r="G134" s="9" t="s">
        <v>2130</v>
      </c>
      <c r="H134" s="9" t="s">
        <v>2133</v>
      </c>
      <c r="I134" s="9" t="s">
        <v>2136</v>
      </c>
      <c r="J134" s="9" t="s">
        <v>2139</v>
      </c>
      <c r="K134" s="9" t="s">
        <v>2142</v>
      </c>
      <c r="L134" s="9" t="s">
        <v>2145</v>
      </c>
      <c r="M134" s="9" t="s">
        <v>2148</v>
      </c>
      <c r="N134" s="9" t="s">
        <v>2151</v>
      </c>
      <c r="O134" s="9" t="s">
        <v>2154</v>
      </c>
      <c r="P134" s="9" t="s">
        <v>2157</v>
      </c>
      <c r="Q134" s="9" t="s">
        <v>2160</v>
      </c>
      <c r="R134" s="7" t="s">
        <v>72</v>
      </c>
    </row>
    <row r="139" spans="1:18" x14ac:dyDescent="0.2">
      <c r="B139" s="1" t="s">
        <v>145</v>
      </c>
      <c r="C139" s="1" t="s">
        <v>146</v>
      </c>
      <c r="D139" s="1" t="s">
        <v>147</v>
      </c>
      <c r="E139" s="1" t="s">
        <v>148</v>
      </c>
      <c r="F139" s="1" t="s">
        <v>149</v>
      </c>
      <c r="G139" s="1" t="s">
        <v>150</v>
      </c>
      <c r="H139" s="1" t="s">
        <v>151</v>
      </c>
      <c r="I139" s="1" t="s">
        <v>152</v>
      </c>
      <c r="J139" s="1" t="s">
        <v>153</v>
      </c>
      <c r="K139" s="1" t="s">
        <v>154</v>
      </c>
      <c r="L139" s="1" t="s">
        <v>155</v>
      </c>
      <c r="M139" s="1" t="s">
        <v>156</v>
      </c>
      <c r="N139" s="1" t="s">
        <v>157</v>
      </c>
      <c r="O139" s="1" t="s">
        <v>158</v>
      </c>
      <c r="P139" s="1" t="s">
        <v>159</v>
      </c>
      <c r="Q139" s="1" t="s">
        <v>160</v>
      </c>
    </row>
    <row r="140" spans="1:18" x14ac:dyDescent="0.2">
      <c r="B140" s="1" t="s">
        <v>161</v>
      </c>
      <c r="C140" s="1" t="s">
        <v>162</v>
      </c>
      <c r="D140" s="1" t="s">
        <v>163</v>
      </c>
      <c r="E140" s="1" t="s">
        <v>164</v>
      </c>
      <c r="F140" s="1" t="s">
        <v>165</v>
      </c>
      <c r="G140" s="1" t="s">
        <v>166</v>
      </c>
      <c r="H140" s="1" t="s">
        <v>167</v>
      </c>
      <c r="I140" s="1" t="s">
        <v>168</v>
      </c>
      <c r="J140" s="1" t="s">
        <v>169</v>
      </c>
      <c r="K140" s="1" t="s">
        <v>170</v>
      </c>
      <c r="L140" s="1" t="s">
        <v>171</v>
      </c>
      <c r="M140" s="1" t="s">
        <v>172</v>
      </c>
      <c r="N140" s="1" t="s">
        <v>173</v>
      </c>
      <c r="O140" s="1" t="s">
        <v>174</v>
      </c>
      <c r="P140" s="1" t="s">
        <v>175</v>
      </c>
      <c r="Q140" s="1" t="s">
        <v>176</v>
      </c>
    </row>
    <row r="141" spans="1:18" x14ac:dyDescent="0.2">
      <c r="B141" s="1" t="s">
        <v>177</v>
      </c>
      <c r="C141" s="1" t="s">
        <v>178</v>
      </c>
      <c r="D141" s="1" t="s">
        <v>179</v>
      </c>
      <c r="E141" s="1" t="s">
        <v>180</v>
      </c>
      <c r="F141" s="1" t="s">
        <v>181</v>
      </c>
      <c r="G141" s="1" t="s">
        <v>182</v>
      </c>
      <c r="H141" s="1" t="s">
        <v>183</v>
      </c>
      <c r="I141" s="1" t="s">
        <v>184</v>
      </c>
      <c r="J141" s="1" t="s">
        <v>185</v>
      </c>
      <c r="K141" s="1" t="s">
        <v>186</v>
      </c>
      <c r="L141" s="1" t="s">
        <v>187</v>
      </c>
      <c r="M141" s="1" t="s">
        <v>188</v>
      </c>
      <c r="N141" s="1" t="s">
        <v>189</v>
      </c>
      <c r="O141" s="1" t="s">
        <v>190</v>
      </c>
      <c r="P141" s="1" t="s">
        <v>191</v>
      </c>
      <c r="Q141" s="1" t="s">
        <v>192</v>
      </c>
    </row>
    <row r="142" spans="1:18" x14ac:dyDescent="0.2">
      <c r="B142" s="1" t="s">
        <v>193</v>
      </c>
      <c r="C142" s="1" t="s">
        <v>194</v>
      </c>
      <c r="D142" s="1" t="s">
        <v>195</v>
      </c>
      <c r="E142" s="1" t="s">
        <v>196</v>
      </c>
      <c r="F142" s="1" t="s">
        <v>197</v>
      </c>
      <c r="G142" s="1" t="s">
        <v>198</v>
      </c>
      <c r="H142" s="1" t="s">
        <v>199</v>
      </c>
      <c r="I142" s="1" t="s">
        <v>200</v>
      </c>
      <c r="J142" s="1" t="s">
        <v>201</v>
      </c>
      <c r="K142" s="1" t="s">
        <v>202</v>
      </c>
      <c r="L142" s="1" t="s">
        <v>203</v>
      </c>
      <c r="M142" s="1" t="s">
        <v>204</v>
      </c>
      <c r="N142" s="1" t="s">
        <v>205</v>
      </c>
      <c r="O142" s="1" t="s">
        <v>206</v>
      </c>
      <c r="P142" s="1" t="s">
        <v>207</v>
      </c>
      <c r="Q142" s="1" t="s">
        <v>208</v>
      </c>
    </row>
    <row r="143" spans="1:18" x14ac:dyDescent="0.2">
      <c r="B143" s="1" t="s">
        <v>209</v>
      </c>
      <c r="C143" s="1" t="s">
        <v>210</v>
      </c>
      <c r="D143" s="1" t="s">
        <v>211</v>
      </c>
      <c r="E143" s="1" t="s">
        <v>212</v>
      </c>
      <c r="F143" s="1" t="s">
        <v>213</v>
      </c>
      <c r="G143" s="1" t="s">
        <v>214</v>
      </c>
      <c r="H143" s="1" t="s">
        <v>215</v>
      </c>
      <c r="I143" s="1" t="s">
        <v>216</v>
      </c>
      <c r="J143" s="1" t="s">
        <v>217</v>
      </c>
      <c r="K143" s="1" t="s">
        <v>218</v>
      </c>
      <c r="L143" s="1" t="s">
        <v>219</v>
      </c>
      <c r="M143" s="1" t="s">
        <v>220</v>
      </c>
      <c r="N143" s="1" t="s">
        <v>221</v>
      </c>
      <c r="O143" s="1" t="s">
        <v>222</v>
      </c>
      <c r="P143" s="1" t="s">
        <v>223</v>
      </c>
      <c r="Q143" s="1" t="s">
        <v>224</v>
      </c>
    </row>
    <row r="144" spans="1:18" x14ac:dyDescent="0.2">
      <c r="B144" s="1" t="s">
        <v>225</v>
      </c>
      <c r="C144" s="1" t="s">
        <v>226</v>
      </c>
      <c r="D144" s="1" t="s">
        <v>227</v>
      </c>
      <c r="E144" s="1" t="s">
        <v>228</v>
      </c>
      <c r="F144" s="1" t="s">
        <v>229</v>
      </c>
      <c r="G144" s="1" t="s">
        <v>230</v>
      </c>
      <c r="H144" s="1" t="s">
        <v>231</v>
      </c>
      <c r="I144" s="1" t="s">
        <v>232</v>
      </c>
      <c r="J144" s="1" t="s">
        <v>233</v>
      </c>
      <c r="K144" s="1" t="s">
        <v>234</v>
      </c>
      <c r="L144" s="1" t="s">
        <v>235</v>
      </c>
      <c r="M144" s="1" t="s">
        <v>236</v>
      </c>
      <c r="N144" s="1" t="s">
        <v>237</v>
      </c>
      <c r="O144" s="1" t="s">
        <v>238</v>
      </c>
      <c r="P144" s="1" t="s">
        <v>239</v>
      </c>
      <c r="Q144" s="1" t="s">
        <v>240</v>
      </c>
    </row>
    <row r="145" spans="2:17" x14ac:dyDescent="0.2">
      <c r="B145" s="1" t="s">
        <v>241</v>
      </c>
      <c r="C145" s="1" t="s">
        <v>242</v>
      </c>
      <c r="D145" s="1" t="s">
        <v>243</v>
      </c>
      <c r="E145" s="1" t="s">
        <v>244</v>
      </c>
      <c r="F145" s="1" t="s">
        <v>245</v>
      </c>
      <c r="G145" s="1" t="s">
        <v>246</v>
      </c>
      <c r="H145" s="1" t="s">
        <v>247</v>
      </c>
      <c r="I145" s="1" t="s">
        <v>248</v>
      </c>
      <c r="J145" s="1" t="s">
        <v>249</v>
      </c>
      <c r="K145" s="1" t="s">
        <v>250</v>
      </c>
      <c r="L145" s="1" t="s">
        <v>251</v>
      </c>
      <c r="M145" s="1" t="s">
        <v>252</v>
      </c>
      <c r="N145" s="1" t="s">
        <v>253</v>
      </c>
      <c r="O145" s="1" t="s">
        <v>254</v>
      </c>
      <c r="P145" s="1" t="s">
        <v>255</v>
      </c>
      <c r="Q145" s="1" t="s">
        <v>256</v>
      </c>
    </row>
    <row r="146" spans="2:17" x14ac:dyDescent="0.2">
      <c r="B146" s="1" t="s">
        <v>257</v>
      </c>
      <c r="C146" s="1" t="s">
        <v>258</v>
      </c>
      <c r="D146" s="1" t="s">
        <v>259</v>
      </c>
      <c r="E146" s="1" t="s">
        <v>260</v>
      </c>
      <c r="F146" s="1" t="s">
        <v>261</v>
      </c>
      <c r="G146" s="1" t="s">
        <v>262</v>
      </c>
      <c r="H146" s="1" t="s">
        <v>263</v>
      </c>
      <c r="I146" s="1" t="s">
        <v>264</v>
      </c>
      <c r="J146" s="1" t="s">
        <v>265</v>
      </c>
      <c r="K146" s="1" t="s">
        <v>266</v>
      </c>
      <c r="L146" s="1" t="s">
        <v>267</v>
      </c>
      <c r="M146" s="1" t="s">
        <v>268</v>
      </c>
      <c r="N146" s="1" t="s">
        <v>269</v>
      </c>
      <c r="O146" s="1" t="s">
        <v>270</v>
      </c>
      <c r="P146" s="1" t="s">
        <v>271</v>
      </c>
      <c r="Q146" s="1" t="s">
        <v>272</v>
      </c>
    </row>
    <row r="147" spans="2:17" x14ac:dyDescent="0.2">
      <c r="B147" s="1" t="s">
        <v>273</v>
      </c>
      <c r="C147" s="1" t="s">
        <v>274</v>
      </c>
      <c r="D147" s="1" t="s">
        <v>275</v>
      </c>
      <c r="E147" s="1" t="s">
        <v>276</v>
      </c>
      <c r="F147" s="1" t="s">
        <v>277</v>
      </c>
      <c r="G147" s="1" t="s">
        <v>278</v>
      </c>
      <c r="H147" s="1" t="s">
        <v>279</v>
      </c>
      <c r="I147" s="1" t="s">
        <v>280</v>
      </c>
      <c r="J147" s="1" t="s">
        <v>281</v>
      </c>
      <c r="K147" s="1" t="s">
        <v>282</v>
      </c>
      <c r="L147" s="1" t="s">
        <v>283</v>
      </c>
      <c r="M147" s="1" t="s">
        <v>284</v>
      </c>
      <c r="N147" s="1" t="s">
        <v>285</v>
      </c>
      <c r="O147" s="1" t="s">
        <v>286</v>
      </c>
      <c r="P147" s="1" t="s">
        <v>287</v>
      </c>
      <c r="Q147" s="1" t="s">
        <v>288</v>
      </c>
    </row>
    <row r="148" spans="2:17" x14ac:dyDescent="0.2">
      <c r="B148" s="1" t="s">
        <v>289</v>
      </c>
      <c r="C148" s="1" t="s">
        <v>290</v>
      </c>
      <c r="D148" s="1" t="s">
        <v>291</v>
      </c>
      <c r="E148" s="1" t="s">
        <v>292</v>
      </c>
      <c r="F148" s="1" t="s">
        <v>293</v>
      </c>
      <c r="G148" s="1" t="s">
        <v>294</v>
      </c>
      <c r="H148" s="1" t="s">
        <v>295</v>
      </c>
      <c r="I148" s="1" t="s">
        <v>296</v>
      </c>
      <c r="J148" s="1" t="s">
        <v>297</v>
      </c>
      <c r="K148" s="1" t="s">
        <v>298</v>
      </c>
      <c r="L148" s="1" t="s">
        <v>299</v>
      </c>
      <c r="M148" s="1" t="s">
        <v>300</v>
      </c>
      <c r="N148" s="1" t="s">
        <v>301</v>
      </c>
      <c r="O148" s="1" t="s">
        <v>302</v>
      </c>
      <c r="P148" s="1" t="s">
        <v>303</v>
      </c>
      <c r="Q148" s="1" t="s">
        <v>304</v>
      </c>
    </row>
    <row r="149" spans="2:17" x14ac:dyDescent="0.2">
      <c r="B149" s="1" t="s">
        <v>305</v>
      </c>
      <c r="C149" s="1" t="s">
        <v>306</v>
      </c>
      <c r="D149" s="1" t="s">
        <v>307</v>
      </c>
      <c r="E149" s="1" t="s">
        <v>308</v>
      </c>
      <c r="F149" s="1" t="s">
        <v>309</v>
      </c>
      <c r="G149" s="1" t="s">
        <v>310</v>
      </c>
      <c r="H149" s="1" t="s">
        <v>311</v>
      </c>
      <c r="I149" s="1" t="s">
        <v>312</v>
      </c>
      <c r="J149" s="1" t="s">
        <v>313</v>
      </c>
      <c r="K149" s="1" t="s">
        <v>314</v>
      </c>
      <c r="L149" s="1" t="s">
        <v>315</v>
      </c>
      <c r="M149" s="1" t="s">
        <v>316</v>
      </c>
      <c r="N149" s="1" t="s">
        <v>317</v>
      </c>
      <c r="O149" s="1" t="s">
        <v>318</v>
      </c>
      <c r="P149" s="1" t="s">
        <v>319</v>
      </c>
      <c r="Q149" s="1" t="s">
        <v>320</v>
      </c>
    </row>
    <row r="150" spans="2:17" x14ac:dyDescent="0.2">
      <c r="B150" s="1" t="s">
        <v>321</v>
      </c>
      <c r="C150" s="1" t="s">
        <v>322</v>
      </c>
      <c r="D150" s="1" t="s">
        <v>323</v>
      </c>
      <c r="E150" s="1" t="s">
        <v>324</v>
      </c>
      <c r="F150" s="1" t="s">
        <v>325</v>
      </c>
      <c r="G150" s="1" t="s">
        <v>326</v>
      </c>
      <c r="H150" s="1" t="s">
        <v>327</v>
      </c>
      <c r="I150" s="1" t="s">
        <v>328</v>
      </c>
      <c r="J150" s="1" t="s">
        <v>329</v>
      </c>
      <c r="K150" s="1" t="s">
        <v>330</v>
      </c>
      <c r="L150" s="1" t="s">
        <v>331</v>
      </c>
      <c r="M150" s="1" t="s">
        <v>332</v>
      </c>
      <c r="N150" s="1" t="s">
        <v>333</v>
      </c>
      <c r="O150" s="1" t="s">
        <v>334</v>
      </c>
      <c r="P150" s="1" t="s">
        <v>335</v>
      </c>
      <c r="Q150" s="1" t="s">
        <v>336</v>
      </c>
    </row>
    <row r="151" spans="2:17" x14ac:dyDescent="0.2">
      <c r="B151" s="1" t="s">
        <v>337</v>
      </c>
      <c r="C151" s="1" t="s">
        <v>338</v>
      </c>
      <c r="D151" s="1" t="s">
        <v>339</v>
      </c>
      <c r="E151" s="1" t="s">
        <v>340</v>
      </c>
      <c r="F151" s="1" t="s">
        <v>341</v>
      </c>
      <c r="G151" s="1" t="s">
        <v>342</v>
      </c>
      <c r="H151" s="1" t="s">
        <v>343</v>
      </c>
      <c r="I151" s="1" t="s">
        <v>344</v>
      </c>
      <c r="J151" s="1" t="s">
        <v>345</v>
      </c>
      <c r="K151" s="1" t="s">
        <v>346</v>
      </c>
      <c r="L151" s="1" t="s">
        <v>347</v>
      </c>
      <c r="M151" s="1" t="s">
        <v>348</v>
      </c>
      <c r="N151" s="1" t="s">
        <v>349</v>
      </c>
      <c r="O151" s="1" t="s">
        <v>350</v>
      </c>
      <c r="P151" s="1" t="s">
        <v>351</v>
      </c>
      <c r="Q151" s="1" t="s">
        <v>352</v>
      </c>
    </row>
    <row r="152" spans="2:17" x14ac:dyDescent="0.2">
      <c r="B152" s="1" t="s">
        <v>353</v>
      </c>
      <c r="C152" s="1" t="s">
        <v>354</v>
      </c>
      <c r="D152" s="1" t="s">
        <v>355</v>
      </c>
      <c r="E152" s="1" t="s">
        <v>356</v>
      </c>
      <c r="F152" s="1" t="s">
        <v>357</v>
      </c>
      <c r="G152" s="1" t="s">
        <v>358</v>
      </c>
      <c r="H152" s="1" t="s">
        <v>359</v>
      </c>
      <c r="I152" s="1" t="s">
        <v>360</v>
      </c>
      <c r="J152" s="1" t="s">
        <v>361</v>
      </c>
      <c r="K152" s="1" t="s">
        <v>362</v>
      </c>
      <c r="L152" s="1" t="s">
        <v>363</v>
      </c>
      <c r="M152" s="1" t="s">
        <v>364</v>
      </c>
      <c r="N152" s="1" t="s">
        <v>365</v>
      </c>
      <c r="O152" s="1" t="s">
        <v>366</v>
      </c>
      <c r="P152" s="1" t="s">
        <v>367</v>
      </c>
      <c r="Q152" s="1" t="s">
        <v>368</v>
      </c>
    </row>
    <row r="153" spans="2:17" x14ac:dyDescent="0.2">
      <c r="B153" s="1" t="s">
        <v>369</v>
      </c>
      <c r="C153" s="1" t="s">
        <v>370</v>
      </c>
      <c r="D153" s="1" t="s">
        <v>371</v>
      </c>
      <c r="E153" s="1" t="s">
        <v>372</v>
      </c>
      <c r="F153" s="1" t="s">
        <v>373</v>
      </c>
      <c r="G153" s="1" t="s">
        <v>374</v>
      </c>
      <c r="H153" s="1" t="s">
        <v>375</v>
      </c>
      <c r="I153" s="1" t="s">
        <v>376</v>
      </c>
      <c r="J153" s="1" t="s">
        <v>377</v>
      </c>
      <c r="K153" s="1" t="s">
        <v>378</v>
      </c>
      <c r="L153" s="1" t="s">
        <v>379</v>
      </c>
      <c r="M153" s="1" t="s">
        <v>380</v>
      </c>
      <c r="N153" s="1" t="s">
        <v>381</v>
      </c>
      <c r="O153" s="1" t="s">
        <v>382</v>
      </c>
      <c r="P153" s="1" t="s">
        <v>383</v>
      </c>
      <c r="Q153" s="1" t="s">
        <v>384</v>
      </c>
    </row>
    <row r="154" spans="2:17" x14ac:dyDescent="0.2">
      <c r="B154" s="1" t="s">
        <v>385</v>
      </c>
      <c r="C154" s="1" t="s">
        <v>386</v>
      </c>
      <c r="D154" s="1" t="s">
        <v>387</v>
      </c>
      <c r="E154" s="1" t="s">
        <v>388</v>
      </c>
      <c r="F154" s="1" t="s">
        <v>389</v>
      </c>
      <c r="G154" s="1" t="s">
        <v>390</v>
      </c>
      <c r="H154" s="1" t="s">
        <v>391</v>
      </c>
      <c r="I154" s="1" t="s">
        <v>392</v>
      </c>
      <c r="J154" s="1" t="s">
        <v>393</v>
      </c>
      <c r="K154" s="1" t="s">
        <v>394</v>
      </c>
      <c r="L154" s="1" t="s">
        <v>395</v>
      </c>
      <c r="M154" s="1" t="s">
        <v>396</v>
      </c>
      <c r="N154" s="1" t="s">
        <v>397</v>
      </c>
      <c r="O154" s="1" t="s">
        <v>398</v>
      </c>
      <c r="P154" s="1" t="s">
        <v>399</v>
      </c>
      <c r="Q154" s="1" t="s">
        <v>400</v>
      </c>
    </row>
    <row r="155" spans="2:17" x14ac:dyDescent="0.2">
      <c r="B155" s="1" t="s">
        <v>401</v>
      </c>
      <c r="C155" s="1" t="s">
        <v>402</v>
      </c>
      <c r="D155" s="1" t="s">
        <v>403</v>
      </c>
      <c r="E155" s="1" t="s">
        <v>404</v>
      </c>
      <c r="F155" s="1" t="s">
        <v>405</v>
      </c>
      <c r="G155" s="1" t="s">
        <v>406</v>
      </c>
      <c r="H155" s="1" t="s">
        <v>407</v>
      </c>
      <c r="I155" s="1" t="s">
        <v>408</v>
      </c>
      <c r="J155" s="1" t="s">
        <v>409</v>
      </c>
      <c r="K155" s="1" t="s">
        <v>410</v>
      </c>
      <c r="L155" s="1" t="s">
        <v>411</v>
      </c>
      <c r="M155" s="1" t="s">
        <v>412</v>
      </c>
      <c r="N155" s="1" t="s">
        <v>413</v>
      </c>
      <c r="O155" s="1" t="s">
        <v>414</v>
      </c>
      <c r="P155" s="1" t="s">
        <v>415</v>
      </c>
      <c r="Q155" s="1" t="s">
        <v>416</v>
      </c>
    </row>
    <row r="156" spans="2:17" x14ac:dyDescent="0.2">
      <c r="B156" s="1" t="s">
        <v>417</v>
      </c>
      <c r="C156" s="1" t="s">
        <v>418</v>
      </c>
      <c r="D156" s="1" t="s">
        <v>419</v>
      </c>
      <c r="E156" s="1" t="s">
        <v>420</v>
      </c>
      <c r="F156" s="1" t="s">
        <v>421</v>
      </c>
      <c r="G156" s="1" t="s">
        <v>422</v>
      </c>
      <c r="H156" s="1" t="s">
        <v>423</v>
      </c>
      <c r="I156" s="1" t="s">
        <v>424</v>
      </c>
      <c r="J156" s="1" t="s">
        <v>425</v>
      </c>
      <c r="K156" s="1" t="s">
        <v>426</v>
      </c>
      <c r="L156" s="1" t="s">
        <v>427</v>
      </c>
      <c r="M156" s="1" t="s">
        <v>428</v>
      </c>
      <c r="N156" s="1" t="s">
        <v>429</v>
      </c>
      <c r="O156" s="1" t="s">
        <v>430</v>
      </c>
      <c r="P156" s="1" t="s">
        <v>431</v>
      </c>
      <c r="Q156" s="1" t="s">
        <v>432</v>
      </c>
    </row>
    <row r="157" spans="2:17" x14ac:dyDescent="0.2">
      <c r="B157" s="1" t="s">
        <v>433</v>
      </c>
      <c r="C157" s="1" t="s">
        <v>434</v>
      </c>
      <c r="D157" s="1" t="s">
        <v>435</v>
      </c>
      <c r="E157" s="1" t="s">
        <v>436</v>
      </c>
      <c r="F157" s="1" t="s">
        <v>437</v>
      </c>
      <c r="G157" s="1" t="s">
        <v>438</v>
      </c>
      <c r="H157" s="1" t="s">
        <v>439</v>
      </c>
      <c r="I157" s="1" t="s">
        <v>440</v>
      </c>
      <c r="J157" s="1" t="s">
        <v>441</v>
      </c>
      <c r="K157" s="1" t="s">
        <v>442</v>
      </c>
      <c r="L157" s="1" t="s">
        <v>443</v>
      </c>
      <c r="M157" s="1" t="s">
        <v>444</v>
      </c>
      <c r="N157" s="1" t="s">
        <v>445</v>
      </c>
      <c r="O157" s="1" t="s">
        <v>446</v>
      </c>
      <c r="P157" s="1" t="s">
        <v>447</v>
      </c>
      <c r="Q157" s="1" t="s">
        <v>448</v>
      </c>
    </row>
    <row r="158" spans="2:17" x14ac:dyDescent="0.2">
      <c r="B158" s="1" t="s">
        <v>449</v>
      </c>
      <c r="C158" s="1" t="s">
        <v>450</v>
      </c>
      <c r="D158" s="1" t="s">
        <v>451</v>
      </c>
      <c r="E158" s="1" t="s">
        <v>452</v>
      </c>
      <c r="F158" s="1" t="s">
        <v>453</v>
      </c>
      <c r="G158" s="1" t="s">
        <v>454</v>
      </c>
      <c r="H158" s="1" t="s">
        <v>455</v>
      </c>
      <c r="I158" s="1" t="s">
        <v>456</v>
      </c>
      <c r="J158" s="1" t="s">
        <v>457</v>
      </c>
      <c r="K158" s="1" t="s">
        <v>458</v>
      </c>
      <c r="L158" s="1" t="s">
        <v>459</v>
      </c>
      <c r="M158" s="1" t="s">
        <v>460</v>
      </c>
      <c r="N158" s="1" t="s">
        <v>461</v>
      </c>
      <c r="O158" s="1" t="s">
        <v>462</v>
      </c>
      <c r="P158" s="1" t="s">
        <v>463</v>
      </c>
      <c r="Q158" s="1" t="s">
        <v>464</v>
      </c>
    </row>
    <row r="159" spans="2:17" x14ac:dyDescent="0.2">
      <c r="B159" s="1" t="s">
        <v>465</v>
      </c>
      <c r="C159" s="1" t="s">
        <v>466</v>
      </c>
      <c r="D159" s="1" t="s">
        <v>467</v>
      </c>
      <c r="E159" s="1" t="s">
        <v>468</v>
      </c>
      <c r="F159" s="1" t="s">
        <v>469</v>
      </c>
      <c r="G159" s="1" t="s">
        <v>470</v>
      </c>
      <c r="H159" s="1" t="s">
        <v>471</v>
      </c>
      <c r="I159" s="1" t="s">
        <v>472</v>
      </c>
      <c r="J159" s="1" t="s">
        <v>473</v>
      </c>
      <c r="K159" s="1" t="s">
        <v>474</v>
      </c>
      <c r="L159" s="1" t="s">
        <v>475</v>
      </c>
      <c r="M159" s="1" t="s">
        <v>476</v>
      </c>
      <c r="N159" s="1" t="s">
        <v>477</v>
      </c>
      <c r="O159" s="1" t="s">
        <v>478</v>
      </c>
      <c r="P159" s="1" t="s">
        <v>479</v>
      </c>
      <c r="Q159" s="1" t="s">
        <v>480</v>
      </c>
    </row>
    <row r="160" spans="2:17" x14ac:dyDescent="0.2">
      <c r="B160" s="1" t="s">
        <v>481</v>
      </c>
      <c r="C160" s="1" t="s">
        <v>482</v>
      </c>
      <c r="D160" s="1" t="s">
        <v>483</v>
      </c>
      <c r="E160" s="1" t="s">
        <v>484</v>
      </c>
      <c r="F160" s="1" t="s">
        <v>485</v>
      </c>
      <c r="G160" s="1" t="s">
        <v>486</v>
      </c>
      <c r="H160" s="1" t="s">
        <v>487</v>
      </c>
      <c r="I160" s="1" t="s">
        <v>488</v>
      </c>
      <c r="J160" s="1" t="s">
        <v>489</v>
      </c>
      <c r="K160" s="1" t="s">
        <v>490</v>
      </c>
      <c r="L160" s="1" t="s">
        <v>491</v>
      </c>
      <c r="M160" s="1" t="s">
        <v>492</v>
      </c>
      <c r="N160" s="1" t="s">
        <v>493</v>
      </c>
      <c r="O160" s="1" t="s">
        <v>494</v>
      </c>
      <c r="P160" s="1" t="s">
        <v>495</v>
      </c>
      <c r="Q160" s="1" t="s">
        <v>496</v>
      </c>
    </row>
    <row r="161" spans="2:17" x14ac:dyDescent="0.2">
      <c r="B161" s="1" t="s">
        <v>497</v>
      </c>
      <c r="C161" s="1" t="s">
        <v>498</v>
      </c>
      <c r="D161" s="1" t="s">
        <v>499</v>
      </c>
      <c r="E161" s="1" t="s">
        <v>500</v>
      </c>
      <c r="F161" s="1" t="s">
        <v>501</v>
      </c>
      <c r="G161" s="1" t="s">
        <v>502</v>
      </c>
      <c r="H161" s="1" t="s">
        <v>503</v>
      </c>
      <c r="I161" s="1" t="s">
        <v>504</v>
      </c>
      <c r="J161" s="1" t="s">
        <v>505</v>
      </c>
      <c r="K161" s="1" t="s">
        <v>506</v>
      </c>
      <c r="L161" s="1" t="s">
        <v>507</v>
      </c>
      <c r="M161" s="1" t="s">
        <v>508</v>
      </c>
      <c r="N161" s="1" t="s">
        <v>509</v>
      </c>
      <c r="O161" s="1" t="s">
        <v>510</v>
      </c>
      <c r="P161" s="1" t="s">
        <v>511</v>
      </c>
      <c r="Q161" s="1" t="s">
        <v>512</v>
      </c>
    </row>
    <row r="162" spans="2:17" x14ac:dyDescent="0.2">
      <c r="B162" s="1" t="s">
        <v>513</v>
      </c>
      <c r="C162" s="1" t="s">
        <v>514</v>
      </c>
      <c r="D162" s="1" t="s">
        <v>515</v>
      </c>
      <c r="E162" s="1" t="s">
        <v>516</v>
      </c>
      <c r="F162" s="1" t="s">
        <v>517</v>
      </c>
      <c r="G162" s="1" t="s">
        <v>518</v>
      </c>
      <c r="H162" s="1" t="s">
        <v>519</v>
      </c>
      <c r="I162" s="1" t="s">
        <v>520</v>
      </c>
      <c r="J162" s="1" t="s">
        <v>521</v>
      </c>
      <c r="K162" s="1" t="s">
        <v>522</v>
      </c>
      <c r="L162" s="1" t="s">
        <v>523</v>
      </c>
      <c r="M162" s="1" t="s">
        <v>524</v>
      </c>
      <c r="N162" s="1" t="s">
        <v>525</v>
      </c>
      <c r="O162" s="1" t="s">
        <v>526</v>
      </c>
      <c r="P162" s="1" t="s">
        <v>527</v>
      </c>
      <c r="Q162" s="1" t="s">
        <v>528</v>
      </c>
    </row>
    <row r="163" spans="2:17" x14ac:dyDescent="0.2">
      <c r="B163" s="1" t="s">
        <v>529</v>
      </c>
      <c r="C163" s="1" t="s">
        <v>530</v>
      </c>
      <c r="D163" s="1" t="s">
        <v>531</v>
      </c>
      <c r="E163" s="1" t="s">
        <v>532</v>
      </c>
      <c r="F163" s="1" t="s">
        <v>533</v>
      </c>
      <c r="G163" s="1" t="s">
        <v>534</v>
      </c>
      <c r="H163" s="1" t="s">
        <v>535</v>
      </c>
      <c r="I163" s="1" t="s">
        <v>536</v>
      </c>
      <c r="J163" s="1" t="s">
        <v>537</v>
      </c>
      <c r="K163" s="1" t="s">
        <v>538</v>
      </c>
      <c r="L163" s="1" t="s">
        <v>539</v>
      </c>
      <c r="M163" s="1" t="s">
        <v>540</v>
      </c>
      <c r="N163" s="1" t="s">
        <v>541</v>
      </c>
      <c r="O163" s="1" t="s">
        <v>542</v>
      </c>
      <c r="P163" s="1" t="s">
        <v>543</v>
      </c>
      <c r="Q163" s="1" t="s">
        <v>544</v>
      </c>
    </row>
    <row r="164" spans="2:17" x14ac:dyDescent="0.2">
      <c r="B164" s="1" t="s">
        <v>545</v>
      </c>
      <c r="C164" s="1" t="s">
        <v>546</v>
      </c>
      <c r="D164" s="1" t="s">
        <v>547</v>
      </c>
      <c r="E164" s="1" t="s">
        <v>548</v>
      </c>
      <c r="F164" s="1" t="s">
        <v>549</v>
      </c>
      <c r="G164" s="1" t="s">
        <v>550</v>
      </c>
      <c r="H164" s="1" t="s">
        <v>551</v>
      </c>
      <c r="I164" s="1" t="s">
        <v>552</v>
      </c>
      <c r="J164" s="1" t="s">
        <v>553</v>
      </c>
      <c r="K164" s="1" t="s">
        <v>554</v>
      </c>
      <c r="L164" s="1" t="s">
        <v>555</v>
      </c>
      <c r="M164" s="1" t="s">
        <v>556</v>
      </c>
      <c r="N164" s="1" t="s">
        <v>557</v>
      </c>
      <c r="O164" s="1" t="s">
        <v>558</v>
      </c>
      <c r="P164" s="1" t="s">
        <v>559</v>
      </c>
      <c r="Q164" s="1" t="s">
        <v>560</v>
      </c>
    </row>
    <row r="165" spans="2:17" x14ac:dyDescent="0.2">
      <c r="B165" s="1" t="s">
        <v>561</v>
      </c>
      <c r="C165" s="1" t="s">
        <v>562</v>
      </c>
      <c r="D165" s="1" t="s">
        <v>563</v>
      </c>
      <c r="E165" s="1" t="s">
        <v>564</v>
      </c>
      <c r="F165" s="1" t="s">
        <v>565</v>
      </c>
      <c r="G165" s="1" t="s">
        <v>566</v>
      </c>
      <c r="H165" s="1" t="s">
        <v>567</v>
      </c>
      <c r="I165" s="1" t="s">
        <v>568</v>
      </c>
      <c r="J165" s="1" t="s">
        <v>569</v>
      </c>
      <c r="K165" s="1" t="s">
        <v>570</v>
      </c>
      <c r="L165" s="1" t="s">
        <v>571</v>
      </c>
      <c r="M165" s="1" t="s">
        <v>572</v>
      </c>
      <c r="N165" s="1" t="s">
        <v>573</v>
      </c>
      <c r="O165" s="1" t="s">
        <v>574</v>
      </c>
      <c r="P165" s="1" t="s">
        <v>575</v>
      </c>
      <c r="Q165" s="1" t="s">
        <v>576</v>
      </c>
    </row>
    <row r="166" spans="2:17" x14ac:dyDescent="0.2">
      <c r="B166" s="1" t="s">
        <v>577</v>
      </c>
      <c r="C166" s="1" t="s">
        <v>578</v>
      </c>
      <c r="D166" s="1" t="s">
        <v>579</v>
      </c>
      <c r="E166" s="1" t="s">
        <v>580</v>
      </c>
      <c r="F166" s="1" t="s">
        <v>581</v>
      </c>
      <c r="G166" s="1" t="s">
        <v>582</v>
      </c>
      <c r="H166" s="1" t="s">
        <v>583</v>
      </c>
      <c r="I166" s="1" t="s">
        <v>584</v>
      </c>
      <c r="J166" s="1" t="s">
        <v>585</v>
      </c>
      <c r="K166" s="1" t="s">
        <v>586</v>
      </c>
      <c r="L166" s="1" t="s">
        <v>587</v>
      </c>
      <c r="M166" s="1" t="s">
        <v>588</v>
      </c>
      <c r="N166" s="1" t="s">
        <v>589</v>
      </c>
      <c r="O166" s="1" t="s">
        <v>590</v>
      </c>
      <c r="P166" s="1" t="s">
        <v>591</v>
      </c>
      <c r="Q166" s="1" t="s">
        <v>592</v>
      </c>
    </row>
    <row r="167" spans="2:17" x14ac:dyDescent="0.2">
      <c r="B167" s="1" t="s">
        <v>593</v>
      </c>
      <c r="C167" s="1" t="s">
        <v>594</v>
      </c>
      <c r="D167" s="1" t="s">
        <v>595</v>
      </c>
      <c r="E167" s="1" t="s">
        <v>596</v>
      </c>
      <c r="F167" s="1" t="s">
        <v>597</v>
      </c>
      <c r="G167" s="1" t="s">
        <v>598</v>
      </c>
      <c r="H167" s="1" t="s">
        <v>599</v>
      </c>
      <c r="I167" s="1" t="s">
        <v>600</v>
      </c>
      <c r="J167" s="1" t="s">
        <v>601</v>
      </c>
      <c r="K167" s="1" t="s">
        <v>602</v>
      </c>
      <c r="L167" s="1" t="s">
        <v>603</v>
      </c>
      <c r="M167" s="1" t="s">
        <v>604</v>
      </c>
      <c r="N167" s="1" t="s">
        <v>605</v>
      </c>
      <c r="O167" s="1" t="s">
        <v>606</v>
      </c>
      <c r="P167" s="1" t="s">
        <v>607</v>
      </c>
      <c r="Q167" s="1" t="s">
        <v>608</v>
      </c>
    </row>
    <row r="168" spans="2:17" x14ac:dyDescent="0.2">
      <c r="B168" s="1" t="s">
        <v>609</v>
      </c>
      <c r="C168" s="1" t="s">
        <v>610</v>
      </c>
      <c r="D168" s="1" t="s">
        <v>611</v>
      </c>
      <c r="E168" s="1" t="s">
        <v>612</v>
      </c>
      <c r="F168" s="1" t="s">
        <v>613</v>
      </c>
      <c r="G168" s="1" t="s">
        <v>614</v>
      </c>
      <c r="H168" s="1" t="s">
        <v>615</v>
      </c>
      <c r="I168" s="1" t="s">
        <v>616</v>
      </c>
      <c r="J168" s="1" t="s">
        <v>617</v>
      </c>
      <c r="K168" s="1" t="s">
        <v>618</v>
      </c>
      <c r="L168" s="1" t="s">
        <v>619</v>
      </c>
      <c r="M168" s="1" t="s">
        <v>620</v>
      </c>
      <c r="N168" s="1" t="s">
        <v>621</v>
      </c>
      <c r="O168" s="1" t="s">
        <v>622</v>
      </c>
      <c r="P168" s="1" t="s">
        <v>623</v>
      </c>
      <c r="Q168" s="1" t="s">
        <v>624</v>
      </c>
    </row>
    <row r="169" spans="2:17" x14ac:dyDescent="0.2">
      <c r="B169" s="1" t="s">
        <v>625</v>
      </c>
      <c r="C169" s="1" t="s">
        <v>626</v>
      </c>
      <c r="D169" s="1" t="s">
        <v>627</v>
      </c>
      <c r="E169" s="1" t="s">
        <v>628</v>
      </c>
      <c r="F169" s="1" t="s">
        <v>629</v>
      </c>
      <c r="G169" s="1" t="s">
        <v>630</v>
      </c>
      <c r="H169" s="1" t="s">
        <v>631</v>
      </c>
      <c r="I169" s="1" t="s">
        <v>632</v>
      </c>
      <c r="J169" s="1" t="s">
        <v>633</v>
      </c>
      <c r="K169" s="1" t="s">
        <v>634</v>
      </c>
      <c r="L169" s="1" t="s">
        <v>635</v>
      </c>
      <c r="M169" s="1" t="s">
        <v>636</v>
      </c>
      <c r="N169" s="1" t="s">
        <v>637</v>
      </c>
      <c r="O169" s="1" t="s">
        <v>638</v>
      </c>
      <c r="P169" s="1" t="s">
        <v>639</v>
      </c>
      <c r="Q169" s="1" t="s">
        <v>640</v>
      </c>
    </row>
    <row r="170" spans="2:17" x14ac:dyDescent="0.2">
      <c r="B170" s="1" t="s">
        <v>641</v>
      </c>
      <c r="C170" s="1" t="s">
        <v>642</v>
      </c>
      <c r="D170" s="1" t="s">
        <v>643</v>
      </c>
      <c r="E170" s="1" t="s">
        <v>644</v>
      </c>
      <c r="F170" s="1" t="s">
        <v>645</v>
      </c>
      <c r="G170" s="1" t="s">
        <v>646</v>
      </c>
      <c r="H170" s="1" t="s">
        <v>647</v>
      </c>
      <c r="I170" s="1" t="s">
        <v>648</v>
      </c>
      <c r="J170" s="1" t="s">
        <v>649</v>
      </c>
      <c r="K170" s="1" t="s">
        <v>650</v>
      </c>
      <c r="L170" s="1" t="s">
        <v>651</v>
      </c>
      <c r="M170" s="1" t="s">
        <v>652</v>
      </c>
      <c r="N170" s="1" t="s">
        <v>653</v>
      </c>
      <c r="O170" s="1" t="s">
        <v>654</v>
      </c>
      <c r="P170" s="1" t="s">
        <v>655</v>
      </c>
      <c r="Q170" s="1" t="s">
        <v>656</v>
      </c>
    </row>
    <row r="171" spans="2:17" x14ac:dyDescent="0.2">
      <c r="B171" s="1" t="s">
        <v>657</v>
      </c>
      <c r="C171" s="1" t="s">
        <v>658</v>
      </c>
      <c r="D171" s="1" t="s">
        <v>659</v>
      </c>
      <c r="E171" s="1" t="s">
        <v>660</v>
      </c>
      <c r="F171" s="1" t="s">
        <v>661</v>
      </c>
      <c r="G171" s="1" t="s">
        <v>662</v>
      </c>
      <c r="H171" s="1" t="s">
        <v>663</v>
      </c>
      <c r="I171" s="1" t="s">
        <v>664</v>
      </c>
      <c r="J171" s="1" t="s">
        <v>665</v>
      </c>
      <c r="K171" s="1" t="s">
        <v>666</v>
      </c>
      <c r="L171" s="1" t="s">
        <v>667</v>
      </c>
      <c r="M171" s="1" t="s">
        <v>668</v>
      </c>
      <c r="N171" s="1" t="s">
        <v>669</v>
      </c>
      <c r="O171" s="1" t="s">
        <v>670</v>
      </c>
      <c r="P171" s="1" t="s">
        <v>671</v>
      </c>
      <c r="Q171" s="1" t="s">
        <v>672</v>
      </c>
    </row>
    <row r="172" spans="2:17" x14ac:dyDescent="0.2">
      <c r="B172" s="1" t="s">
        <v>673</v>
      </c>
      <c r="C172" s="1" t="s">
        <v>674</v>
      </c>
      <c r="D172" s="1" t="s">
        <v>675</v>
      </c>
      <c r="E172" s="1" t="s">
        <v>676</v>
      </c>
      <c r="F172" s="1" t="s">
        <v>677</v>
      </c>
      <c r="G172" s="1" t="s">
        <v>678</v>
      </c>
      <c r="H172" s="1" t="s">
        <v>679</v>
      </c>
      <c r="I172" s="1" t="s">
        <v>680</v>
      </c>
      <c r="J172" s="1" t="s">
        <v>681</v>
      </c>
      <c r="K172" s="1" t="s">
        <v>682</v>
      </c>
      <c r="L172" s="1" t="s">
        <v>683</v>
      </c>
      <c r="M172" s="1" t="s">
        <v>684</v>
      </c>
      <c r="N172" s="1" t="s">
        <v>685</v>
      </c>
      <c r="O172" s="1" t="s">
        <v>686</v>
      </c>
      <c r="P172" s="1" t="s">
        <v>687</v>
      </c>
      <c r="Q172" s="1" t="s">
        <v>688</v>
      </c>
    </row>
    <row r="173" spans="2:17" x14ac:dyDescent="0.2">
      <c r="B173" s="1" t="s">
        <v>689</v>
      </c>
      <c r="C173" s="1" t="s">
        <v>690</v>
      </c>
      <c r="D173" s="1" t="s">
        <v>691</v>
      </c>
      <c r="E173" s="1" t="s">
        <v>692</v>
      </c>
      <c r="F173" s="1" t="s">
        <v>693</v>
      </c>
      <c r="G173" s="1" t="s">
        <v>694</v>
      </c>
      <c r="H173" s="1" t="s">
        <v>695</v>
      </c>
      <c r="I173" s="1" t="s">
        <v>696</v>
      </c>
      <c r="J173" s="1" t="s">
        <v>697</v>
      </c>
      <c r="K173" s="1" t="s">
        <v>698</v>
      </c>
      <c r="L173" s="1" t="s">
        <v>699</v>
      </c>
      <c r="M173" s="1" t="s">
        <v>700</v>
      </c>
      <c r="N173" s="1" t="s">
        <v>701</v>
      </c>
      <c r="O173" s="1" t="s">
        <v>702</v>
      </c>
      <c r="P173" s="1" t="s">
        <v>703</v>
      </c>
      <c r="Q173" s="1" t="s">
        <v>704</v>
      </c>
    </row>
    <row r="174" spans="2:17" x14ac:dyDescent="0.2">
      <c r="B174" s="1" t="s">
        <v>705</v>
      </c>
      <c r="C174" s="1" t="s">
        <v>706</v>
      </c>
      <c r="D174" s="1" t="s">
        <v>707</v>
      </c>
      <c r="E174" s="1" t="s">
        <v>708</v>
      </c>
      <c r="F174" s="1" t="s">
        <v>709</v>
      </c>
      <c r="G174" s="1" t="s">
        <v>710</v>
      </c>
      <c r="H174" s="1" t="s">
        <v>711</v>
      </c>
      <c r="I174" s="1" t="s">
        <v>712</v>
      </c>
      <c r="J174" s="1" t="s">
        <v>713</v>
      </c>
      <c r="K174" s="1" t="s">
        <v>714</v>
      </c>
      <c r="L174" s="1" t="s">
        <v>715</v>
      </c>
      <c r="M174" s="1" t="s">
        <v>716</v>
      </c>
      <c r="N174" s="1" t="s">
        <v>717</v>
      </c>
      <c r="O174" s="1" t="s">
        <v>718</v>
      </c>
      <c r="P174" s="1" t="s">
        <v>719</v>
      </c>
      <c r="Q174" s="1" t="s">
        <v>720</v>
      </c>
    </row>
    <row r="175" spans="2:17" x14ac:dyDescent="0.2">
      <c r="B175" s="1" t="s">
        <v>721</v>
      </c>
      <c r="C175" s="1" t="s">
        <v>722</v>
      </c>
      <c r="D175" s="1" t="s">
        <v>723</v>
      </c>
      <c r="E175" s="1" t="s">
        <v>724</v>
      </c>
      <c r="F175" s="1" t="s">
        <v>725</v>
      </c>
      <c r="G175" s="1" t="s">
        <v>726</v>
      </c>
      <c r="H175" s="1" t="s">
        <v>727</v>
      </c>
      <c r="I175" s="1" t="s">
        <v>728</v>
      </c>
      <c r="J175" s="1" t="s">
        <v>729</v>
      </c>
      <c r="K175" s="1" t="s">
        <v>730</v>
      </c>
      <c r="L175" s="1" t="s">
        <v>731</v>
      </c>
      <c r="M175" s="1" t="s">
        <v>732</v>
      </c>
      <c r="N175" s="1" t="s">
        <v>733</v>
      </c>
      <c r="O175" s="1" t="s">
        <v>734</v>
      </c>
      <c r="P175" s="1" t="s">
        <v>735</v>
      </c>
      <c r="Q175" s="1" t="s">
        <v>736</v>
      </c>
    </row>
    <row r="176" spans="2:17" x14ac:dyDescent="0.2">
      <c r="B176" s="1" t="s">
        <v>737</v>
      </c>
      <c r="C176" s="1" t="s">
        <v>738</v>
      </c>
      <c r="D176" s="1" t="s">
        <v>739</v>
      </c>
      <c r="E176" s="1" t="s">
        <v>740</v>
      </c>
      <c r="F176" s="1" t="s">
        <v>741</v>
      </c>
      <c r="G176" s="1" t="s">
        <v>742</v>
      </c>
      <c r="H176" s="1" t="s">
        <v>743</v>
      </c>
      <c r="I176" s="1" t="s">
        <v>744</v>
      </c>
      <c r="J176" s="1" t="s">
        <v>745</v>
      </c>
      <c r="K176" s="1" t="s">
        <v>746</v>
      </c>
      <c r="L176" s="1" t="s">
        <v>747</v>
      </c>
      <c r="M176" s="1" t="s">
        <v>748</v>
      </c>
      <c r="N176" s="1" t="s">
        <v>749</v>
      </c>
      <c r="O176" s="1" t="s">
        <v>750</v>
      </c>
      <c r="P176" s="1" t="s">
        <v>751</v>
      </c>
      <c r="Q176" s="1" t="s">
        <v>752</v>
      </c>
    </row>
    <row r="177" spans="2:17" x14ac:dyDescent="0.2">
      <c r="B177" s="1" t="s">
        <v>753</v>
      </c>
      <c r="C177" s="1" t="s">
        <v>754</v>
      </c>
      <c r="D177" s="1" t="s">
        <v>755</v>
      </c>
      <c r="E177" s="1" t="s">
        <v>756</v>
      </c>
      <c r="F177" s="1" t="s">
        <v>757</v>
      </c>
      <c r="G177" s="1" t="s">
        <v>758</v>
      </c>
      <c r="H177" s="1" t="s">
        <v>759</v>
      </c>
      <c r="I177" s="1" t="s">
        <v>760</v>
      </c>
      <c r="J177" s="1" t="s">
        <v>761</v>
      </c>
      <c r="K177" s="1" t="s">
        <v>762</v>
      </c>
      <c r="L177" s="1" t="s">
        <v>763</v>
      </c>
      <c r="M177" s="1" t="s">
        <v>764</v>
      </c>
      <c r="N177" s="1" t="s">
        <v>765</v>
      </c>
      <c r="O177" s="1" t="s">
        <v>766</v>
      </c>
      <c r="P177" s="1" t="s">
        <v>767</v>
      </c>
      <c r="Q177" s="1" t="s">
        <v>768</v>
      </c>
    </row>
    <row r="178" spans="2:17" x14ac:dyDescent="0.2">
      <c r="B178" s="1" t="s">
        <v>769</v>
      </c>
      <c r="C178" s="1" t="s">
        <v>770</v>
      </c>
      <c r="D178" s="1" t="s">
        <v>771</v>
      </c>
      <c r="E178" s="1" t="s">
        <v>772</v>
      </c>
      <c r="F178" s="1" t="s">
        <v>773</v>
      </c>
      <c r="G178" s="1" t="s">
        <v>774</v>
      </c>
      <c r="H178" s="1" t="s">
        <v>775</v>
      </c>
      <c r="I178" s="1" t="s">
        <v>776</v>
      </c>
      <c r="J178" s="1" t="s">
        <v>777</v>
      </c>
      <c r="K178" s="1" t="s">
        <v>778</v>
      </c>
      <c r="L178" s="1" t="s">
        <v>779</v>
      </c>
      <c r="M178" s="1" t="s">
        <v>780</v>
      </c>
      <c r="N178" s="1" t="s">
        <v>781</v>
      </c>
      <c r="O178" s="1" t="s">
        <v>782</v>
      </c>
      <c r="P178" s="1" t="s">
        <v>783</v>
      </c>
      <c r="Q178" s="1" t="s">
        <v>784</v>
      </c>
    </row>
    <row r="179" spans="2:17" x14ac:dyDescent="0.2">
      <c r="B179" s="1" t="s">
        <v>785</v>
      </c>
      <c r="C179" s="1" t="s">
        <v>786</v>
      </c>
      <c r="D179" s="1" t="s">
        <v>787</v>
      </c>
      <c r="E179" s="1" t="s">
        <v>788</v>
      </c>
      <c r="F179" s="1" t="s">
        <v>789</v>
      </c>
      <c r="G179" s="1" t="s">
        <v>790</v>
      </c>
      <c r="H179" s="1" t="s">
        <v>791</v>
      </c>
      <c r="I179" s="1" t="s">
        <v>792</v>
      </c>
      <c r="J179" s="1" t="s">
        <v>793</v>
      </c>
      <c r="K179" s="1" t="s">
        <v>794</v>
      </c>
      <c r="L179" s="1" t="s">
        <v>795</v>
      </c>
      <c r="M179" s="1" t="s">
        <v>796</v>
      </c>
      <c r="N179" s="1" t="s">
        <v>797</v>
      </c>
      <c r="O179" s="1" t="s">
        <v>798</v>
      </c>
      <c r="P179" s="1" t="s">
        <v>799</v>
      </c>
      <c r="Q179" s="1" t="s">
        <v>800</v>
      </c>
    </row>
    <row r="180" spans="2:17" x14ac:dyDescent="0.2">
      <c r="B180" s="1" t="s">
        <v>801</v>
      </c>
      <c r="C180" s="1" t="s">
        <v>802</v>
      </c>
      <c r="D180" s="1" t="s">
        <v>803</v>
      </c>
      <c r="E180" s="1" t="s">
        <v>804</v>
      </c>
      <c r="F180" s="1" t="s">
        <v>805</v>
      </c>
      <c r="G180" s="1" t="s">
        <v>806</v>
      </c>
      <c r="H180" s="1" t="s">
        <v>807</v>
      </c>
      <c r="I180" s="1" t="s">
        <v>808</v>
      </c>
      <c r="J180" s="1" t="s">
        <v>809</v>
      </c>
      <c r="K180" s="1" t="s">
        <v>810</v>
      </c>
      <c r="L180" s="1" t="s">
        <v>811</v>
      </c>
      <c r="M180" s="1" t="s">
        <v>812</v>
      </c>
      <c r="N180" s="1" t="s">
        <v>813</v>
      </c>
      <c r="O180" s="1" t="s">
        <v>814</v>
      </c>
      <c r="P180" s="1" t="s">
        <v>815</v>
      </c>
      <c r="Q180" s="1" t="s">
        <v>816</v>
      </c>
    </row>
    <row r="181" spans="2:17" x14ac:dyDescent="0.2">
      <c r="B181" s="1" t="s">
        <v>817</v>
      </c>
      <c r="C181" s="1" t="s">
        <v>818</v>
      </c>
      <c r="D181" s="1" t="s">
        <v>819</v>
      </c>
      <c r="E181" s="1" t="s">
        <v>820</v>
      </c>
      <c r="F181" s="1" t="s">
        <v>821</v>
      </c>
      <c r="G181" s="1" t="s">
        <v>822</v>
      </c>
      <c r="H181" s="1" t="s">
        <v>823</v>
      </c>
      <c r="I181" s="1" t="s">
        <v>824</v>
      </c>
      <c r="J181" s="1" t="s">
        <v>825</v>
      </c>
      <c r="K181" s="1" t="s">
        <v>826</v>
      </c>
      <c r="L181" s="1" t="s">
        <v>827</v>
      </c>
      <c r="M181" s="1" t="s">
        <v>828</v>
      </c>
      <c r="N181" s="1" t="s">
        <v>829</v>
      </c>
      <c r="O181" s="1" t="s">
        <v>830</v>
      </c>
      <c r="P181" s="1" t="s">
        <v>831</v>
      </c>
      <c r="Q181" s="1" t="s">
        <v>832</v>
      </c>
    </row>
    <row r="182" spans="2:17" x14ac:dyDescent="0.2">
      <c r="B182" s="1" t="s">
        <v>833</v>
      </c>
      <c r="C182" s="1" t="s">
        <v>834</v>
      </c>
      <c r="D182" s="1" t="s">
        <v>835</v>
      </c>
      <c r="E182" s="1" t="s">
        <v>836</v>
      </c>
      <c r="F182" s="1" t="s">
        <v>837</v>
      </c>
      <c r="G182" s="1" t="s">
        <v>838</v>
      </c>
      <c r="H182" s="1" t="s">
        <v>839</v>
      </c>
      <c r="I182" s="1" t="s">
        <v>840</v>
      </c>
      <c r="J182" s="1" t="s">
        <v>841</v>
      </c>
      <c r="K182" s="1" t="s">
        <v>842</v>
      </c>
      <c r="L182" s="1" t="s">
        <v>843</v>
      </c>
      <c r="M182" s="1" t="s">
        <v>844</v>
      </c>
      <c r="N182" s="1" t="s">
        <v>845</v>
      </c>
      <c r="O182" s="1" t="s">
        <v>846</v>
      </c>
      <c r="P182" s="1" t="s">
        <v>847</v>
      </c>
      <c r="Q182" s="1" t="s">
        <v>848</v>
      </c>
    </row>
    <row r="183" spans="2:17" x14ac:dyDescent="0.2">
      <c r="B183" s="1" t="s">
        <v>849</v>
      </c>
      <c r="C183" s="1" t="s">
        <v>850</v>
      </c>
      <c r="D183" s="1" t="s">
        <v>851</v>
      </c>
      <c r="E183" s="1" t="s">
        <v>852</v>
      </c>
      <c r="F183" s="1" t="s">
        <v>853</v>
      </c>
      <c r="G183" s="1" t="s">
        <v>854</v>
      </c>
      <c r="H183" s="1" t="s">
        <v>855</v>
      </c>
      <c r="I183" s="1" t="s">
        <v>856</v>
      </c>
      <c r="J183" s="1" t="s">
        <v>857</v>
      </c>
      <c r="K183" s="1" t="s">
        <v>858</v>
      </c>
      <c r="L183" s="1" t="s">
        <v>859</v>
      </c>
      <c r="M183" s="1" t="s">
        <v>860</v>
      </c>
      <c r="N183" s="1" t="s">
        <v>861</v>
      </c>
      <c r="O183" s="1" t="s">
        <v>862</v>
      </c>
      <c r="P183" s="1" t="s">
        <v>863</v>
      </c>
      <c r="Q183" s="1" t="s">
        <v>864</v>
      </c>
    </row>
    <row r="184" spans="2:17" x14ac:dyDescent="0.2">
      <c r="B184" s="1" t="s">
        <v>865</v>
      </c>
      <c r="C184" s="1" t="s">
        <v>866</v>
      </c>
      <c r="D184" s="1" t="s">
        <v>867</v>
      </c>
      <c r="E184" s="1" t="s">
        <v>868</v>
      </c>
      <c r="F184" s="1" t="s">
        <v>869</v>
      </c>
      <c r="G184" s="1" t="s">
        <v>870</v>
      </c>
      <c r="H184" s="1" t="s">
        <v>871</v>
      </c>
      <c r="I184" s="1" t="s">
        <v>872</v>
      </c>
      <c r="J184" s="1" t="s">
        <v>873</v>
      </c>
      <c r="K184" s="1" t="s">
        <v>874</v>
      </c>
      <c r="L184" s="1" t="s">
        <v>875</v>
      </c>
      <c r="M184" s="1" t="s">
        <v>876</v>
      </c>
      <c r="N184" s="1" t="s">
        <v>877</v>
      </c>
      <c r="O184" s="1" t="s">
        <v>878</v>
      </c>
      <c r="P184" s="1" t="s">
        <v>879</v>
      </c>
      <c r="Q184" s="1" t="s">
        <v>880</v>
      </c>
    </row>
    <row r="185" spans="2:17" x14ac:dyDescent="0.2">
      <c r="B185" s="1" t="s">
        <v>881</v>
      </c>
      <c r="C185" s="1" t="s">
        <v>882</v>
      </c>
      <c r="D185" s="1" t="s">
        <v>883</v>
      </c>
      <c r="E185" s="1" t="s">
        <v>884</v>
      </c>
      <c r="F185" s="1" t="s">
        <v>885</v>
      </c>
      <c r="G185" s="1" t="s">
        <v>886</v>
      </c>
      <c r="H185" s="1" t="s">
        <v>887</v>
      </c>
      <c r="I185" s="1" t="s">
        <v>888</v>
      </c>
      <c r="J185" s="1" t="s">
        <v>889</v>
      </c>
      <c r="K185" s="1" t="s">
        <v>890</v>
      </c>
      <c r="L185" s="1" t="s">
        <v>891</v>
      </c>
      <c r="M185" s="1" t="s">
        <v>892</v>
      </c>
      <c r="N185" s="1" t="s">
        <v>893</v>
      </c>
      <c r="O185" s="1" t="s">
        <v>894</v>
      </c>
      <c r="P185" s="1" t="s">
        <v>895</v>
      </c>
      <c r="Q185" s="1" t="s">
        <v>896</v>
      </c>
    </row>
    <row r="186" spans="2:17" x14ac:dyDescent="0.2">
      <c r="B186" s="1" t="s">
        <v>897</v>
      </c>
      <c r="C186" s="1" t="s">
        <v>898</v>
      </c>
      <c r="D186" s="1" t="s">
        <v>899</v>
      </c>
      <c r="E186" s="1" t="s">
        <v>900</v>
      </c>
      <c r="F186" s="1" t="s">
        <v>901</v>
      </c>
      <c r="G186" s="1" t="s">
        <v>902</v>
      </c>
      <c r="H186" s="1" t="s">
        <v>903</v>
      </c>
      <c r="I186" s="1" t="s">
        <v>904</v>
      </c>
      <c r="J186" s="1" t="s">
        <v>905</v>
      </c>
      <c r="K186" s="1" t="s">
        <v>906</v>
      </c>
      <c r="L186" s="1" t="s">
        <v>907</v>
      </c>
      <c r="M186" s="1" t="s">
        <v>908</v>
      </c>
      <c r="N186" s="1" t="s">
        <v>909</v>
      </c>
      <c r="O186" s="1" t="s">
        <v>910</v>
      </c>
      <c r="P186" s="1" t="s">
        <v>911</v>
      </c>
      <c r="Q186" s="1" t="s">
        <v>912</v>
      </c>
    </row>
    <row r="187" spans="2:17" x14ac:dyDescent="0.2">
      <c r="B187" s="1" t="s">
        <v>913</v>
      </c>
      <c r="C187" s="1" t="s">
        <v>914</v>
      </c>
      <c r="D187" s="1" t="s">
        <v>915</v>
      </c>
      <c r="E187" s="1" t="s">
        <v>916</v>
      </c>
      <c r="F187" s="1" t="s">
        <v>917</v>
      </c>
      <c r="G187" s="1" t="s">
        <v>918</v>
      </c>
      <c r="H187" s="1" t="s">
        <v>919</v>
      </c>
      <c r="I187" s="1" t="s">
        <v>920</v>
      </c>
      <c r="J187" s="1" t="s">
        <v>921</v>
      </c>
      <c r="K187" s="1" t="s">
        <v>922</v>
      </c>
      <c r="L187" s="1" t="s">
        <v>923</v>
      </c>
      <c r="M187" s="1" t="s">
        <v>924</v>
      </c>
      <c r="N187" s="1" t="s">
        <v>925</v>
      </c>
      <c r="O187" s="1" t="s">
        <v>926</v>
      </c>
      <c r="P187" s="1" t="s">
        <v>927</v>
      </c>
      <c r="Q187" s="1" t="s">
        <v>928</v>
      </c>
    </row>
    <row r="188" spans="2:17" x14ac:dyDescent="0.2">
      <c r="B188" s="1" t="s">
        <v>929</v>
      </c>
      <c r="C188" s="1" t="s">
        <v>930</v>
      </c>
      <c r="D188" s="1" t="s">
        <v>931</v>
      </c>
      <c r="E188" s="1" t="s">
        <v>932</v>
      </c>
      <c r="F188" s="1" t="s">
        <v>933</v>
      </c>
      <c r="G188" s="1" t="s">
        <v>934</v>
      </c>
      <c r="H188" s="1" t="s">
        <v>935</v>
      </c>
      <c r="I188" s="1" t="s">
        <v>936</v>
      </c>
      <c r="J188" s="1" t="s">
        <v>937</v>
      </c>
      <c r="K188" s="1" t="s">
        <v>938</v>
      </c>
      <c r="L188" s="1" t="s">
        <v>939</v>
      </c>
      <c r="M188" s="1" t="s">
        <v>940</v>
      </c>
      <c r="N188" s="1" t="s">
        <v>941</v>
      </c>
      <c r="O188" s="1" t="s">
        <v>942</v>
      </c>
      <c r="P188" s="1" t="s">
        <v>943</v>
      </c>
      <c r="Q188" s="1" t="s">
        <v>944</v>
      </c>
    </row>
    <row r="189" spans="2:17" x14ac:dyDescent="0.2">
      <c r="B189" s="1" t="s">
        <v>945</v>
      </c>
      <c r="C189" s="1" t="s">
        <v>946</v>
      </c>
      <c r="D189" s="1" t="s">
        <v>947</v>
      </c>
      <c r="E189" s="1" t="s">
        <v>948</v>
      </c>
      <c r="F189" s="1" t="s">
        <v>949</v>
      </c>
      <c r="G189" s="1" t="s">
        <v>950</v>
      </c>
      <c r="H189" s="1" t="s">
        <v>951</v>
      </c>
      <c r="I189" s="1" t="s">
        <v>952</v>
      </c>
      <c r="J189" s="1" t="s">
        <v>953</v>
      </c>
      <c r="K189" s="1" t="s">
        <v>954</v>
      </c>
      <c r="L189" s="1" t="s">
        <v>955</v>
      </c>
      <c r="M189" s="1" t="s">
        <v>956</v>
      </c>
      <c r="N189" s="1" t="s">
        <v>957</v>
      </c>
      <c r="O189" s="1" t="s">
        <v>958</v>
      </c>
      <c r="P189" s="1" t="s">
        <v>959</v>
      </c>
      <c r="Q189" s="1" t="s">
        <v>960</v>
      </c>
    </row>
    <row r="190" spans="2:17" x14ac:dyDescent="0.2">
      <c r="B190" s="1" t="s">
        <v>961</v>
      </c>
      <c r="C190" s="1" t="s">
        <v>962</v>
      </c>
      <c r="D190" s="1" t="s">
        <v>963</v>
      </c>
      <c r="E190" s="1" t="s">
        <v>964</v>
      </c>
      <c r="F190" s="1" t="s">
        <v>965</v>
      </c>
      <c r="G190" s="1" t="s">
        <v>966</v>
      </c>
      <c r="H190" s="1" t="s">
        <v>967</v>
      </c>
      <c r="I190" s="1" t="s">
        <v>968</v>
      </c>
      <c r="J190" s="1" t="s">
        <v>969</v>
      </c>
      <c r="K190" s="1" t="s">
        <v>970</v>
      </c>
      <c r="L190" s="1" t="s">
        <v>971</v>
      </c>
      <c r="M190" s="1" t="s">
        <v>972</v>
      </c>
      <c r="N190" s="1" t="s">
        <v>973</v>
      </c>
      <c r="O190" s="1" t="s">
        <v>974</v>
      </c>
      <c r="P190" s="1" t="s">
        <v>975</v>
      </c>
      <c r="Q190" s="1" t="s">
        <v>976</v>
      </c>
    </row>
    <row r="191" spans="2:17" x14ac:dyDescent="0.2">
      <c r="B191" s="1" t="s">
        <v>977</v>
      </c>
      <c r="C191" s="1" t="s">
        <v>978</v>
      </c>
      <c r="D191" s="1" t="s">
        <v>979</v>
      </c>
      <c r="E191" s="1" t="s">
        <v>980</v>
      </c>
      <c r="F191" s="1" t="s">
        <v>981</v>
      </c>
      <c r="G191" s="1" t="s">
        <v>982</v>
      </c>
      <c r="H191" s="1" t="s">
        <v>983</v>
      </c>
      <c r="I191" s="1" t="s">
        <v>984</v>
      </c>
      <c r="J191" s="1" t="s">
        <v>985</v>
      </c>
      <c r="K191" s="1" t="s">
        <v>986</v>
      </c>
      <c r="L191" s="1" t="s">
        <v>987</v>
      </c>
      <c r="M191" s="1" t="s">
        <v>988</v>
      </c>
      <c r="N191" s="1" t="s">
        <v>989</v>
      </c>
      <c r="O191" s="1" t="s">
        <v>990</v>
      </c>
      <c r="P191" s="1" t="s">
        <v>991</v>
      </c>
      <c r="Q191" s="1" t="s">
        <v>992</v>
      </c>
    </row>
    <row r="192" spans="2:17" x14ac:dyDescent="0.2">
      <c r="B192" s="1" t="s">
        <v>993</v>
      </c>
      <c r="C192" s="1" t="s">
        <v>994</v>
      </c>
      <c r="D192" s="1" t="s">
        <v>995</v>
      </c>
      <c r="E192" s="1" t="s">
        <v>996</v>
      </c>
      <c r="F192" s="1" t="s">
        <v>997</v>
      </c>
      <c r="G192" s="1" t="s">
        <v>998</v>
      </c>
      <c r="H192" s="1" t="s">
        <v>999</v>
      </c>
      <c r="I192" s="1" t="s">
        <v>1000</v>
      </c>
      <c r="J192" s="1" t="s">
        <v>1001</v>
      </c>
      <c r="K192" s="1" t="s">
        <v>1002</v>
      </c>
      <c r="L192" s="1" t="s">
        <v>1003</v>
      </c>
      <c r="M192" s="1" t="s">
        <v>1004</v>
      </c>
      <c r="N192" s="1" t="s">
        <v>1005</v>
      </c>
      <c r="O192" s="1" t="s">
        <v>1006</v>
      </c>
      <c r="P192" s="1" t="s">
        <v>1007</v>
      </c>
      <c r="Q192" s="1" t="s">
        <v>1008</v>
      </c>
    </row>
    <row r="193" spans="2:17" x14ac:dyDescent="0.2">
      <c r="B193" s="1" t="s">
        <v>1009</v>
      </c>
      <c r="C193" s="1" t="s">
        <v>1010</v>
      </c>
      <c r="D193" s="1" t="s">
        <v>1011</v>
      </c>
      <c r="E193" s="1" t="s">
        <v>1012</v>
      </c>
      <c r="F193" s="1" t="s">
        <v>1013</v>
      </c>
      <c r="G193" s="1" t="s">
        <v>1014</v>
      </c>
      <c r="H193" s="1" t="s">
        <v>1015</v>
      </c>
      <c r="I193" s="1" t="s">
        <v>1016</v>
      </c>
      <c r="J193" s="1" t="s">
        <v>1017</v>
      </c>
      <c r="K193" s="1" t="s">
        <v>1018</v>
      </c>
      <c r="L193" s="1" t="s">
        <v>1019</v>
      </c>
      <c r="M193" s="1" t="s">
        <v>1020</v>
      </c>
      <c r="N193" s="1" t="s">
        <v>1021</v>
      </c>
      <c r="O193" s="1" t="s">
        <v>1022</v>
      </c>
      <c r="P193" s="1" t="s">
        <v>1023</v>
      </c>
      <c r="Q193" s="1" t="s">
        <v>1024</v>
      </c>
    </row>
    <row r="194" spans="2:17" x14ac:dyDescent="0.2">
      <c r="B194" s="1" t="s">
        <v>1025</v>
      </c>
      <c r="C194" s="1" t="s">
        <v>1026</v>
      </c>
      <c r="D194" s="1" t="s">
        <v>1027</v>
      </c>
      <c r="E194" s="1" t="s">
        <v>1028</v>
      </c>
      <c r="F194" s="1" t="s">
        <v>1029</v>
      </c>
      <c r="G194" s="1" t="s">
        <v>1030</v>
      </c>
      <c r="H194" s="1" t="s">
        <v>1031</v>
      </c>
      <c r="I194" s="1" t="s">
        <v>1032</v>
      </c>
      <c r="J194" s="1" t="s">
        <v>1033</v>
      </c>
      <c r="K194" s="1" t="s">
        <v>1034</v>
      </c>
      <c r="L194" s="1" t="s">
        <v>1035</v>
      </c>
      <c r="M194" s="1" t="s">
        <v>1036</v>
      </c>
      <c r="N194" s="1" t="s">
        <v>1037</v>
      </c>
      <c r="O194" s="1" t="s">
        <v>1038</v>
      </c>
      <c r="P194" s="1" t="s">
        <v>1039</v>
      </c>
      <c r="Q194" s="1" t="s">
        <v>1040</v>
      </c>
    </row>
    <row r="195" spans="2:17" x14ac:dyDescent="0.2">
      <c r="B195" s="1" t="s">
        <v>1041</v>
      </c>
      <c r="C195" s="1" t="s">
        <v>1042</v>
      </c>
      <c r="D195" s="1" t="s">
        <v>1043</v>
      </c>
      <c r="E195" s="1" t="s">
        <v>1044</v>
      </c>
      <c r="F195" s="1" t="s">
        <v>1045</v>
      </c>
      <c r="G195" s="1" t="s">
        <v>1046</v>
      </c>
      <c r="H195" s="1" t="s">
        <v>1047</v>
      </c>
      <c r="I195" s="1" t="s">
        <v>1048</v>
      </c>
      <c r="J195" s="1" t="s">
        <v>1049</v>
      </c>
      <c r="K195" s="1" t="s">
        <v>1050</v>
      </c>
      <c r="L195" s="1" t="s">
        <v>1051</v>
      </c>
      <c r="M195" s="1" t="s">
        <v>1052</v>
      </c>
      <c r="N195" s="1" t="s">
        <v>1053</v>
      </c>
      <c r="O195" s="1" t="s">
        <v>1054</v>
      </c>
      <c r="P195" s="1" t="s">
        <v>1055</v>
      </c>
      <c r="Q195" s="1" t="s">
        <v>1056</v>
      </c>
    </row>
    <row r="196" spans="2:17" x14ac:dyDescent="0.2">
      <c r="B196" s="1" t="s">
        <v>1057</v>
      </c>
      <c r="C196" s="1" t="s">
        <v>1058</v>
      </c>
      <c r="D196" s="1" t="s">
        <v>1059</v>
      </c>
      <c r="E196" s="1" t="s">
        <v>1060</v>
      </c>
      <c r="F196" s="1" t="s">
        <v>1061</v>
      </c>
      <c r="G196" s="1" t="s">
        <v>1062</v>
      </c>
      <c r="H196" s="1" t="s">
        <v>1063</v>
      </c>
      <c r="I196" s="1" t="s">
        <v>1064</v>
      </c>
      <c r="J196" s="1" t="s">
        <v>1065</v>
      </c>
      <c r="K196" s="1" t="s">
        <v>1066</v>
      </c>
      <c r="L196" s="1" t="s">
        <v>1067</v>
      </c>
      <c r="M196" s="1" t="s">
        <v>1068</v>
      </c>
      <c r="N196" s="1" t="s">
        <v>1069</v>
      </c>
      <c r="O196" s="1" t="s">
        <v>1070</v>
      </c>
      <c r="P196" s="1" t="s">
        <v>1071</v>
      </c>
      <c r="Q196" s="1" t="s">
        <v>1072</v>
      </c>
    </row>
    <row r="197" spans="2:17" x14ac:dyDescent="0.2">
      <c r="B197" s="1" t="s">
        <v>1073</v>
      </c>
      <c r="C197" s="1" t="s">
        <v>1074</v>
      </c>
      <c r="D197" s="1" t="s">
        <v>1075</v>
      </c>
      <c r="E197" s="1" t="s">
        <v>1076</v>
      </c>
      <c r="F197" s="1" t="s">
        <v>1077</v>
      </c>
      <c r="G197" s="1" t="s">
        <v>1078</v>
      </c>
      <c r="H197" s="1" t="s">
        <v>1079</v>
      </c>
      <c r="I197" s="1" t="s">
        <v>1080</v>
      </c>
      <c r="J197" s="1" t="s">
        <v>1081</v>
      </c>
      <c r="K197" s="1" t="s">
        <v>1082</v>
      </c>
      <c r="L197" s="1" t="s">
        <v>1083</v>
      </c>
      <c r="M197" s="1" t="s">
        <v>1084</v>
      </c>
      <c r="N197" s="1" t="s">
        <v>1085</v>
      </c>
      <c r="O197" s="1" t="s">
        <v>1086</v>
      </c>
      <c r="P197" s="1" t="s">
        <v>1087</v>
      </c>
      <c r="Q197" s="1" t="s">
        <v>1088</v>
      </c>
    </row>
    <row r="198" spans="2:17" x14ac:dyDescent="0.2">
      <c r="B198" s="1" t="s">
        <v>1089</v>
      </c>
      <c r="C198" s="1" t="s">
        <v>1090</v>
      </c>
      <c r="D198" s="1" t="s">
        <v>1091</v>
      </c>
      <c r="E198" s="1" t="s">
        <v>1092</v>
      </c>
      <c r="F198" s="1" t="s">
        <v>1093</v>
      </c>
      <c r="G198" s="1" t="s">
        <v>1094</v>
      </c>
      <c r="H198" s="1" t="s">
        <v>1095</v>
      </c>
      <c r="I198" s="1" t="s">
        <v>1096</v>
      </c>
      <c r="J198" s="1" t="s">
        <v>1097</v>
      </c>
      <c r="K198" s="1" t="s">
        <v>1098</v>
      </c>
      <c r="L198" s="1" t="s">
        <v>1099</v>
      </c>
      <c r="M198" s="1" t="s">
        <v>1100</v>
      </c>
      <c r="N198" s="1" t="s">
        <v>1101</v>
      </c>
      <c r="O198" s="1" t="s">
        <v>1102</v>
      </c>
      <c r="P198" s="1" t="s">
        <v>1103</v>
      </c>
      <c r="Q198" s="1" t="s">
        <v>1104</v>
      </c>
    </row>
    <row r="199" spans="2:17" x14ac:dyDescent="0.2">
      <c r="B199" s="1" t="s">
        <v>1105</v>
      </c>
      <c r="C199" s="1" t="s">
        <v>1106</v>
      </c>
      <c r="D199" s="1" t="s">
        <v>1107</v>
      </c>
      <c r="E199" s="1" t="s">
        <v>1108</v>
      </c>
      <c r="F199" s="1" t="s">
        <v>1109</v>
      </c>
      <c r="G199" s="1" t="s">
        <v>1110</v>
      </c>
      <c r="H199" s="1" t="s">
        <v>1111</v>
      </c>
      <c r="I199" s="1" t="s">
        <v>1112</v>
      </c>
      <c r="J199" s="1" t="s">
        <v>1113</v>
      </c>
      <c r="K199" s="1" t="s">
        <v>1114</v>
      </c>
      <c r="L199" s="1" t="s">
        <v>1115</v>
      </c>
      <c r="M199" s="1" t="s">
        <v>1116</v>
      </c>
      <c r="N199" s="1" t="s">
        <v>1117</v>
      </c>
      <c r="O199" s="1" t="s">
        <v>1118</v>
      </c>
      <c r="P199" s="1" t="s">
        <v>1119</v>
      </c>
      <c r="Q199" s="1" t="s">
        <v>1120</v>
      </c>
    </row>
    <row r="200" spans="2:17" x14ac:dyDescent="0.2">
      <c r="B200" s="1" t="s">
        <v>1121</v>
      </c>
      <c r="C200" s="1" t="s">
        <v>1122</v>
      </c>
      <c r="D200" s="1" t="s">
        <v>1123</v>
      </c>
      <c r="E200" s="1" t="s">
        <v>1124</v>
      </c>
      <c r="F200" s="1" t="s">
        <v>1125</v>
      </c>
      <c r="G200" s="1" t="s">
        <v>1126</v>
      </c>
      <c r="H200" s="1" t="s">
        <v>1127</v>
      </c>
      <c r="I200" s="1" t="s">
        <v>1128</v>
      </c>
      <c r="J200" s="1" t="s">
        <v>1129</v>
      </c>
      <c r="K200" s="1" t="s">
        <v>1130</v>
      </c>
      <c r="L200" s="1" t="s">
        <v>1131</v>
      </c>
      <c r="M200" s="1" t="s">
        <v>1132</v>
      </c>
      <c r="N200" s="1" t="s">
        <v>1133</v>
      </c>
      <c r="O200" s="1" t="s">
        <v>1134</v>
      </c>
      <c r="P200" s="1" t="s">
        <v>1135</v>
      </c>
      <c r="Q200" s="1" t="s">
        <v>1136</v>
      </c>
    </row>
    <row r="201" spans="2:17" x14ac:dyDescent="0.2">
      <c r="B201" s="1" t="s">
        <v>1137</v>
      </c>
      <c r="C201" s="1" t="s">
        <v>1138</v>
      </c>
      <c r="D201" s="1" t="s">
        <v>1139</v>
      </c>
      <c r="E201" s="1" t="s">
        <v>1140</v>
      </c>
      <c r="F201" s="1" t="s">
        <v>1141</v>
      </c>
      <c r="G201" s="1" t="s">
        <v>1142</v>
      </c>
      <c r="H201" s="1" t="s">
        <v>1143</v>
      </c>
      <c r="I201" s="1" t="s">
        <v>1144</v>
      </c>
      <c r="J201" s="1" t="s">
        <v>1145</v>
      </c>
      <c r="K201" s="1" t="s">
        <v>1146</v>
      </c>
      <c r="L201" s="1" t="s">
        <v>1147</v>
      </c>
      <c r="M201" s="1" t="s">
        <v>1148</v>
      </c>
      <c r="N201" s="1" t="s">
        <v>1149</v>
      </c>
      <c r="O201" s="1" t="s">
        <v>1150</v>
      </c>
      <c r="P201" s="1" t="s">
        <v>1151</v>
      </c>
      <c r="Q201" s="1" t="s">
        <v>1152</v>
      </c>
    </row>
    <row r="202" spans="2:17" x14ac:dyDescent="0.2">
      <c r="B202" s="1" t="s">
        <v>1153</v>
      </c>
      <c r="C202" s="1" t="s">
        <v>1154</v>
      </c>
      <c r="D202" s="1" t="s">
        <v>1155</v>
      </c>
      <c r="E202" s="1" t="s">
        <v>1156</v>
      </c>
      <c r="F202" s="1" t="s">
        <v>1157</v>
      </c>
      <c r="G202" s="1" t="s">
        <v>1158</v>
      </c>
      <c r="H202" s="1" t="s">
        <v>1159</v>
      </c>
      <c r="I202" s="1" t="s">
        <v>1160</v>
      </c>
      <c r="J202" s="1" t="s">
        <v>1161</v>
      </c>
      <c r="K202" s="1" t="s">
        <v>1162</v>
      </c>
      <c r="L202" s="1" t="s">
        <v>1163</v>
      </c>
      <c r="M202" s="1" t="s">
        <v>1164</v>
      </c>
      <c r="N202" s="1" t="s">
        <v>1165</v>
      </c>
      <c r="O202" s="1" t="s">
        <v>1166</v>
      </c>
      <c r="P202" s="1" t="s">
        <v>1167</v>
      </c>
      <c r="Q202" s="1" t="s">
        <v>1168</v>
      </c>
    </row>
    <row r="203" spans="2:17" x14ac:dyDescent="0.2">
      <c r="B203" s="1" t="s">
        <v>1169</v>
      </c>
      <c r="C203" s="1" t="s">
        <v>1170</v>
      </c>
      <c r="D203" s="1" t="s">
        <v>1171</v>
      </c>
      <c r="E203" s="1" t="s">
        <v>1172</v>
      </c>
      <c r="F203" s="1" t="s">
        <v>1173</v>
      </c>
      <c r="G203" s="1" t="s">
        <v>1174</v>
      </c>
      <c r="H203" s="1" t="s">
        <v>1175</v>
      </c>
      <c r="I203" s="1" t="s">
        <v>1176</v>
      </c>
      <c r="J203" s="1" t="s">
        <v>1177</v>
      </c>
      <c r="K203" s="1" t="s">
        <v>1178</v>
      </c>
      <c r="L203" s="1" t="s">
        <v>1179</v>
      </c>
      <c r="M203" s="1" t="s">
        <v>1180</v>
      </c>
      <c r="N203" s="1" t="s">
        <v>1181</v>
      </c>
      <c r="O203" s="1" t="s">
        <v>1182</v>
      </c>
      <c r="P203" s="1" t="s">
        <v>1183</v>
      </c>
      <c r="Q203" s="1" t="s">
        <v>1184</v>
      </c>
    </row>
    <row r="204" spans="2:17" x14ac:dyDescent="0.2">
      <c r="B204" s="1" t="s">
        <v>1185</v>
      </c>
      <c r="C204" s="1" t="s">
        <v>1186</v>
      </c>
      <c r="D204" s="1" t="s">
        <v>1187</v>
      </c>
      <c r="E204" s="1" t="s">
        <v>1188</v>
      </c>
      <c r="F204" s="1" t="s">
        <v>1189</v>
      </c>
      <c r="G204" s="1" t="s">
        <v>1190</v>
      </c>
      <c r="H204" s="1" t="s">
        <v>1191</v>
      </c>
      <c r="I204" s="1" t="s">
        <v>1192</v>
      </c>
      <c r="J204" s="1" t="s">
        <v>1193</v>
      </c>
      <c r="K204" s="1" t="s">
        <v>1194</v>
      </c>
      <c r="L204" s="1" t="s">
        <v>1195</v>
      </c>
      <c r="M204" s="1" t="s">
        <v>1196</v>
      </c>
      <c r="N204" s="1" t="s">
        <v>1197</v>
      </c>
      <c r="O204" s="1" t="s">
        <v>1198</v>
      </c>
      <c r="P204" s="1" t="s">
        <v>1199</v>
      </c>
      <c r="Q204" s="1" t="s">
        <v>1200</v>
      </c>
    </row>
    <row r="205" spans="2:17" x14ac:dyDescent="0.2">
      <c r="B205" s="1" t="s">
        <v>1201</v>
      </c>
      <c r="C205" s="1" t="s">
        <v>1202</v>
      </c>
      <c r="D205" s="1" t="s">
        <v>1203</v>
      </c>
      <c r="E205" s="1" t="s">
        <v>1204</v>
      </c>
      <c r="F205" s="1" t="s">
        <v>1205</v>
      </c>
      <c r="G205" s="1" t="s">
        <v>1206</v>
      </c>
      <c r="H205" s="1" t="s">
        <v>1207</v>
      </c>
      <c r="I205" s="1" t="s">
        <v>1208</v>
      </c>
      <c r="J205" s="1" t="s">
        <v>1209</v>
      </c>
      <c r="K205" s="1" t="s">
        <v>1210</v>
      </c>
      <c r="L205" s="1" t="s">
        <v>1211</v>
      </c>
      <c r="M205" s="1" t="s">
        <v>1212</v>
      </c>
      <c r="N205" s="1" t="s">
        <v>1213</v>
      </c>
      <c r="O205" s="1" t="s">
        <v>1214</v>
      </c>
      <c r="P205" s="1" t="s">
        <v>1215</v>
      </c>
      <c r="Q205" s="1" t="s">
        <v>1216</v>
      </c>
    </row>
    <row r="206" spans="2:17" x14ac:dyDescent="0.2">
      <c r="B206" s="1" t="s">
        <v>1217</v>
      </c>
      <c r="C206" s="1" t="s">
        <v>1218</v>
      </c>
      <c r="D206" s="1" t="s">
        <v>1219</v>
      </c>
      <c r="E206" s="1" t="s">
        <v>1220</v>
      </c>
      <c r="F206" s="1" t="s">
        <v>1221</v>
      </c>
      <c r="G206" s="1" t="s">
        <v>1222</v>
      </c>
      <c r="H206" s="1" t="s">
        <v>1223</v>
      </c>
      <c r="I206" s="1" t="s">
        <v>1224</v>
      </c>
      <c r="J206" s="1" t="s">
        <v>1225</v>
      </c>
      <c r="K206" s="1" t="s">
        <v>1226</v>
      </c>
      <c r="L206" s="1" t="s">
        <v>1227</v>
      </c>
      <c r="M206" s="1" t="s">
        <v>1228</v>
      </c>
      <c r="N206" s="1" t="s">
        <v>1229</v>
      </c>
      <c r="O206" s="1" t="s">
        <v>1230</v>
      </c>
      <c r="P206" s="1" t="s">
        <v>1231</v>
      </c>
      <c r="Q206" s="1" t="s">
        <v>1232</v>
      </c>
    </row>
    <row r="207" spans="2:17" x14ac:dyDescent="0.2">
      <c r="B207" s="1" t="s">
        <v>1233</v>
      </c>
      <c r="C207" s="1" t="s">
        <v>1234</v>
      </c>
      <c r="D207" s="1" t="s">
        <v>1235</v>
      </c>
      <c r="E207" s="1" t="s">
        <v>1236</v>
      </c>
      <c r="F207" s="1" t="s">
        <v>1237</v>
      </c>
      <c r="G207" s="1" t="s">
        <v>1238</v>
      </c>
      <c r="H207" s="1" t="s">
        <v>1239</v>
      </c>
      <c r="I207" s="1" t="s">
        <v>1240</v>
      </c>
      <c r="J207" s="1" t="s">
        <v>1241</v>
      </c>
      <c r="K207" s="1" t="s">
        <v>1242</v>
      </c>
      <c r="L207" s="1" t="s">
        <v>1243</v>
      </c>
      <c r="M207" s="1" t="s">
        <v>1244</v>
      </c>
      <c r="N207" s="1" t="s">
        <v>1245</v>
      </c>
      <c r="O207" s="1" t="s">
        <v>1246</v>
      </c>
      <c r="P207" s="1" t="s">
        <v>1247</v>
      </c>
      <c r="Q207" s="1" t="s">
        <v>1248</v>
      </c>
    </row>
    <row r="208" spans="2:17" x14ac:dyDescent="0.2">
      <c r="B208" s="1" t="s">
        <v>1249</v>
      </c>
      <c r="C208" s="1" t="s">
        <v>1250</v>
      </c>
      <c r="D208" s="1" t="s">
        <v>1251</v>
      </c>
      <c r="E208" s="1" t="s">
        <v>1252</v>
      </c>
      <c r="F208" s="1" t="s">
        <v>1253</v>
      </c>
      <c r="G208" s="1" t="s">
        <v>1254</v>
      </c>
      <c r="H208" s="1" t="s">
        <v>1255</v>
      </c>
      <c r="I208" s="1" t="s">
        <v>1256</v>
      </c>
      <c r="J208" s="1" t="s">
        <v>1257</v>
      </c>
      <c r="K208" s="1" t="s">
        <v>1258</v>
      </c>
      <c r="L208" s="1" t="s">
        <v>1259</v>
      </c>
      <c r="M208" s="1" t="s">
        <v>1260</v>
      </c>
      <c r="N208" s="1" t="s">
        <v>1261</v>
      </c>
      <c r="O208" s="1" t="s">
        <v>1262</v>
      </c>
      <c r="P208" s="1" t="s">
        <v>1263</v>
      </c>
      <c r="Q208" s="1" t="s">
        <v>1264</v>
      </c>
    </row>
    <row r="209" spans="2:17" x14ac:dyDescent="0.2">
      <c r="B209" s="1" t="s">
        <v>1265</v>
      </c>
      <c r="C209" s="1" t="s">
        <v>1266</v>
      </c>
      <c r="D209" s="1" t="s">
        <v>1267</v>
      </c>
      <c r="E209" s="1" t="s">
        <v>1268</v>
      </c>
      <c r="F209" s="1" t="s">
        <v>1269</v>
      </c>
      <c r="G209" s="1" t="s">
        <v>1270</v>
      </c>
      <c r="H209" s="1" t="s">
        <v>1271</v>
      </c>
      <c r="I209" s="1" t="s">
        <v>1272</v>
      </c>
      <c r="J209" s="1" t="s">
        <v>1273</v>
      </c>
      <c r="K209" s="1" t="s">
        <v>1274</v>
      </c>
      <c r="L209" s="1" t="s">
        <v>1275</v>
      </c>
      <c r="M209" s="1" t="s">
        <v>1276</v>
      </c>
      <c r="N209" s="1" t="s">
        <v>1277</v>
      </c>
      <c r="O209" s="1" t="s">
        <v>1278</v>
      </c>
      <c r="P209" s="1" t="s">
        <v>1279</v>
      </c>
      <c r="Q209" s="1" t="s">
        <v>1280</v>
      </c>
    </row>
    <row r="210" spans="2:17" x14ac:dyDescent="0.2">
      <c r="B210" s="1" t="s">
        <v>1281</v>
      </c>
      <c r="C210" s="1" t="s">
        <v>1282</v>
      </c>
      <c r="D210" s="1" t="s">
        <v>1283</v>
      </c>
      <c r="E210" s="1" t="s">
        <v>1284</v>
      </c>
      <c r="F210" s="1" t="s">
        <v>1285</v>
      </c>
      <c r="G210" s="1" t="s">
        <v>1286</v>
      </c>
      <c r="H210" s="1" t="s">
        <v>1287</v>
      </c>
      <c r="I210" s="1" t="s">
        <v>1288</v>
      </c>
      <c r="J210" s="1" t="s">
        <v>1289</v>
      </c>
      <c r="K210" s="1" t="s">
        <v>1290</v>
      </c>
      <c r="L210" s="1" t="s">
        <v>1291</v>
      </c>
      <c r="M210" s="1" t="s">
        <v>1292</v>
      </c>
      <c r="N210" s="1" t="s">
        <v>1293</v>
      </c>
      <c r="O210" s="1" t="s">
        <v>1294</v>
      </c>
      <c r="P210" s="1" t="s">
        <v>1295</v>
      </c>
      <c r="Q210" s="1" t="s">
        <v>1296</v>
      </c>
    </row>
    <row r="211" spans="2:17" x14ac:dyDescent="0.2">
      <c r="B211" s="1" t="s">
        <v>1297</v>
      </c>
      <c r="C211" s="1" t="s">
        <v>1298</v>
      </c>
      <c r="D211" s="1" t="s">
        <v>1299</v>
      </c>
      <c r="E211" s="1" t="s">
        <v>1300</v>
      </c>
      <c r="F211" s="1" t="s">
        <v>1301</v>
      </c>
      <c r="G211" s="1" t="s">
        <v>1302</v>
      </c>
      <c r="H211" s="1" t="s">
        <v>1303</v>
      </c>
      <c r="I211" s="1" t="s">
        <v>1304</v>
      </c>
      <c r="J211" s="1" t="s">
        <v>1305</v>
      </c>
      <c r="K211" s="1" t="s">
        <v>1306</v>
      </c>
      <c r="L211" s="1" t="s">
        <v>1307</v>
      </c>
      <c r="M211" s="1" t="s">
        <v>1308</v>
      </c>
      <c r="N211" s="1" t="s">
        <v>1309</v>
      </c>
      <c r="O211" s="1" t="s">
        <v>1310</v>
      </c>
      <c r="P211" s="1" t="s">
        <v>1311</v>
      </c>
      <c r="Q211" s="1" t="s">
        <v>1312</v>
      </c>
    </row>
    <row r="212" spans="2:17" x14ac:dyDescent="0.2">
      <c r="B212" s="1" t="s">
        <v>1313</v>
      </c>
      <c r="C212" s="1" t="s">
        <v>1314</v>
      </c>
      <c r="D212" s="1" t="s">
        <v>1315</v>
      </c>
      <c r="E212" s="1" t="s">
        <v>1316</v>
      </c>
      <c r="F212" s="1" t="s">
        <v>1317</v>
      </c>
      <c r="G212" s="1" t="s">
        <v>1318</v>
      </c>
      <c r="H212" s="1" t="s">
        <v>1319</v>
      </c>
      <c r="I212" s="1" t="s">
        <v>1320</v>
      </c>
      <c r="J212" s="1" t="s">
        <v>1321</v>
      </c>
      <c r="K212" s="1" t="s">
        <v>1322</v>
      </c>
      <c r="L212" s="1" t="s">
        <v>1323</v>
      </c>
      <c r="M212" s="1" t="s">
        <v>1324</v>
      </c>
      <c r="N212" s="1" t="s">
        <v>1325</v>
      </c>
      <c r="O212" s="1" t="s">
        <v>1326</v>
      </c>
      <c r="P212" s="1" t="s">
        <v>1327</v>
      </c>
      <c r="Q212" s="1" t="s">
        <v>1328</v>
      </c>
    </row>
    <row r="213" spans="2:17" x14ac:dyDescent="0.2">
      <c r="B213" s="1" t="s">
        <v>1329</v>
      </c>
      <c r="C213" s="1" t="s">
        <v>1330</v>
      </c>
      <c r="D213" s="1" t="s">
        <v>1331</v>
      </c>
      <c r="E213" s="1" t="s">
        <v>1332</v>
      </c>
      <c r="F213" s="1" t="s">
        <v>1333</v>
      </c>
      <c r="G213" s="1" t="s">
        <v>1334</v>
      </c>
      <c r="H213" s="1" t="s">
        <v>1335</v>
      </c>
      <c r="I213" s="1" t="s">
        <v>1336</v>
      </c>
      <c r="J213" s="1" t="s">
        <v>1337</v>
      </c>
      <c r="K213" s="1" t="s">
        <v>1338</v>
      </c>
      <c r="L213" s="1" t="s">
        <v>1339</v>
      </c>
      <c r="M213" s="1" t="s">
        <v>1340</v>
      </c>
      <c r="N213" s="1" t="s">
        <v>1341</v>
      </c>
      <c r="O213" s="1" t="s">
        <v>1342</v>
      </c>
      <c r="P213" s="1" t="s">
        <v>1343</v>
      </c>
      <c r="Q213" s="1" t="s">
        <v>1344</v>
      </c>
    </row>
    <row r="214" spans="2:17" x14ac:dyDescent="0.2">
      <c r="B214" s="1" t="s">
        <v>1345</v>
      </c>
      <c r="C214" s="1" t="s">
        <v>1346</v>
      </c>
      <c r="D214" s="1" t="s">
        <v>1347</v>
      </c>
      <c r="E214" s="1" t="s">
        <v>1348</v>
      </c>
      <c r="F214" s="1" t="s">
        <v>1349</v>
      </c>
      <c r="G214" s="1" t="s">
        <v>1350</v>
      </c>
      <c r="H214" s="1" t="s">
        <v>1351</v>
      </c>
      <c r="I214" s="1" t="s">
        <v>1352</v>
      </c>
      <c r="J214" s="1" t="s">
        <v>1353</v>
      </c>
      <c r="K214" s="1" t="s">
        <v>1354</v>
      </c>
      <c r="L214" s="1" t="s">
        <v>1355</v>
      </c>
      <c r="M214" s="1" t="s">
        <v>1356</v>
      </c>
      <c r="N214" s="1" t="s">
        <v>1357</v>
      </c>
      <c r="O214" s="1" t="s">
        <v>1358</v>
      </c>
      <c r="P214" s="1" t="s">
        <v>1359</v>
      </c>
      <c r="Q214" s="1" t="s">
        <v>1360</v>
      </c>
    </row>
    <row r="215" spans="2:17" x14ac:dyDescent="0.2">
      <c r="B215" s="1" t="s">
        <v>1361</v>
      </c>
      <c r="C215" s="1" t="s">
        <v>1362</v>
      </c>
      <c r="D215" s="1" t="s">
        <v>1363</v>
      </c>
      <c r="E215" s="1" t="s">
        <v>1364</v>
      </c>
      <c r="F215" s="1" t="s">
        <v>1365</v>
      </c>
      <c r="G215" s="1" t="s">
        <v>1366</v>
      </c>
      <c r="H215" s="1" t="s">
        <v>1367</v>
      </c>
      <c r="I215" s="1" t="s">
        <v>1368</v>
      </c>
      <c r="J215" s="1" t="s">
        <v>1369</v>
      </c>
      <c r="K215" s="1" t="s">
        <v>1370</v>
      </c>
      <c r="L215" s="1" t="s">
        <v>1371</v>
      </c>
      <c r="M215" s="1" t="s">
        <v>1372</v>
      </c>
      <c r="N215" s="1" t="s">
        <v>1373</v>
      </c>
      <c r="O215" s="1" t="s">
        <v>1374</v>
      </c>
      <c r="P215" s="1" t="s">
        <v>1375</v>
      </c>
      <c r="Q215" s="1" t="s">
        <v>1376</v>
      </c>
    </row>
    <row r="216" spans="2:17" x14ac:dyDescent="0.2">
      <c r="B216" s="1" t="s">
        <v>1377</v>
      </c>
      <c r="C216" s="1" t="s">
        <v>1378</v>
      </c>
      <c r="D216" s="1" t="s">
        <v>1379</v>
      </c>
      <c r="E216" s="1" t="s">
        <v>1380</v>
      </c>
      <c r="F216" s="1" t="s">
        <v>1381</v>
      </c>
      <c r="G216" s="1" t="s">
        <v>1382</v>
      </c>
      <c r="H216" s="1" t="s">
        <v>1383</v>
      </c>
      <c r="I216" s="1" t="s">
        <v>1384</v>
      </c>
      <c r="J216" s="1" t="s">
        <v>1385</v>
      </c>
      <c r="K216" s="1" t="s">
        <v>1386</v>
      </c>
      <c r="L216" s="1" t="s">
        <v>1387</v>
      </c>
      <c r="M216" s="1" t="s">
        <v>1388</v>
      </c>
      <c r="N216" s="1" t="s">
        <v>1389</v>
      </c>
      <c r="O216" s="1" t="s">
        <v>1390</v>
      </c>
      <c r="P216" s="1" t="s">
        <v>1391</v>
      </c>
      <c r="Q216" s="1" t="s">
        <v>1392</v>
      </c>
    </row>
    <row r="217" spans="2:17" x14ac:dyDescent="0.2">
      <c r="B217" s="1" t="s">
        <v>1393</v>
      </c>
      <c r="C217" s="1" t="s">
        <v>1394</v>
      </c>
      <c r="D217" s="1" t="s">
        <v>1395</v>
      </c>
      <c r="E217" s="1" t="s">
        <v>1396</v>
      </c>
      <c r="F217" s="1" t="s">
        <v>1397</v>
      </c>
      <c r="G217" s="1" t="s">
        <v>1398</v>
      </c>
      <c r="H217" s="1" t="s">
        <v>1399</v>
      </c>
      <c r="I217" s="1" t="s">
        <v>1400</v>
      </c>
      <c r="J217" s="1" t="s">
        <v>1401</v>
      </c>
      <c r="K217" s="1" t="s">
        <v>1402</v>
      </c>
      <c r="L217" s="1" t="s">
        <v>1403</v>
      </c>
      <c r="M217" s="1" t="s">
        <v>1404</v>
      </c>
      <c r="N217" s="1" t="s">
        <v>1405</v>
      </c>
      <c r="O217" s="1" t="s">
        <v>1406</v>
      </c>
      <c r="P217" s="1" t="s">
        <v>1407</v>
      </c>
      <c r="Q217" s="1" t="s">
        <v>1408</v>
      </c>
    </row>
    <row r="218" spans="2:17" x14ac:dyDescent="0.2">
      <c r="B218" s="1" t="s">
        <v>1409</v>
      </c>
      <c r="C218" s="1" t="s">
        <v>1410</v>
      </c>
      <c r="D218" s="1" t="s">
        <v>1411</v>
      </c>
      <c r="E218" s="1" t="s">
        <v>1412</v>
      </c>
      <c r="F218" s="1" t="s">
        <v>1413</v>
      </c>
      <c r="G218" s="1" t="s">
        <v>1414</v>
      </c>
      <c r="H218" s="1" t="s">
        <v>1415</v>
      </c>
      <c r="I218" s="1" t="s">
        <v>1416</v>
      </c>
      <c r="J218" s="1" t="s">
        <v>1417</v>
      </c>
      <c r="K218" s="1" t="s">
        <v>1418</v>
      </c>
      <c r="L218" s="1" t="s">
        <v>1419</v>
      </c>
      <c r="M218" s="1" t="s">
        <v>1420</v>
      </c>
      <c r="N218" s="1" t="s">
        <v>1421</v>
      </c>
      <c r="O218" s="1" t="s">
        <v>1422</v>
      </c>
      <c r="P218" s="1" t="s">
        <v>1423</v>
      </c>
      <c r="Q218" s="1" t="s">
        <v>1424</v>
      </c>
    </row>
    <row r="219" spans="2:17" x14ac:dyDescent="0.2">
      <c r="B219" s="1" t="s">
        <v>1425</v>
      </c>
      <c r="C219" s="1" t="s">
        <v>1426</v>
      </c>
      <c r="D219" s="1" t="s">
        <v>1427</v>
      </c>
      <c r="E219" s="1" t="s">
        <v>1428</v>
      </c>
      <c r="F219" s="1" t="s">
        <v>1429</v>
      </c>
      <c r="G219" s="1" t="s">
        <v>1430</v>
      </c>
      <c r="H219" s="1" t="s">
        <v>1431</v>
      </c>
      <c r="I219" s="1" t="s">
        <v>1432</v>
      </c>
      <c r="J219" s="1" t="s">
        <v>1433</v>
      </c>
      <c r="K219" s="1" t="s">
        <v>1434</v>
      </c>
      <c r="L219" s="1" t="s">
        <v>1435</v>
      </c>
      <c r="M219" s="1" t="s">
        <v>1436</v>
      </c>
      <c r="N219" s="1" t="s">
        <v>1437</v>
      </c>
      <c r="O219" s="1" t="s">
        <v>1438</v>
      </c>
      <c r="P219" s="1" t="s">
        <v>1439</v>
      </c>
      <c r="Q219" s="1" t="s">
        <v>1440</v>
      </c>
    </row>
    <row r="220" spans="2:17" x14ac:dyDescent="0.2">
      <c r="B220" s="1" t="s">
        <v>1441</v>
      </c>
      <c r="C220" s="1" t="s">
        <v>1442</v>
      </c>
      <c r="D220" s="1" t="s">
        <v>1443</v>
      </c>
      <c r="E220" s="1" t="s">
        <v>1444</v>
      </c>
      <c r="F220" s="1" t="s">
        <v>1445</v>
      </c>
      <c r="G220" s="1" t="s">
        <v>1446</v>
      </c>
      <c r="H220" s="1" t="s">
        <v>1447</v>
      </c>
      <c r="I220" s="1" t="s">
        <v>1448</v>
      </c>
      <c r="J220" s="1" t="s">
        <v>1449</v>
      </c>
      <c r="K220" s="1" t="s">
        <v>1450</v>
      </c>
      <c r="L220" s="1" t="s">
        <v>1451</v>
      </c>
      <c r="M220" s="1" t="s">
        <v>1452</v>
      </c>
      <c r="N220" s="1" t="s">
        <v>1453</v>
      </c>
      <c r="O220" s="1" t="s">
        <v>1454</v>
      </c>
      <c r="P220" s="1" t="s">
        <v>1455</v>
      </c>
      <c r="Q220" s="1" t="s">
        <v>1456</v>
      </c>
    </row>
    <row r="221" spans="2:17" x14ac:dyDescent="0.2">
      <c r="B221" s="1" t="s">
        <v>1457</v>
      </c>
      <c r="C221" s="1" t="s">
        <v>1458</v>
      </c>
      <c r="D221" s="1" t="s">
        <v>1459</v>
      </c>
      <c r="E221" s="1" t="s">
        <v>1460</v>
      </c>
      <c r="F221" s="1" t="s">
        <v>1461</v>
      </c>
      <c r="G221" s="1" t="s">
        <v>1462</v>
      </c>
      <c r="H221" s="1" t="s">
        <v>1463</v>
      </c>
      <c r="I221" s="1" t="s">
        <v>1464</v>
      </c>
      <c r="J221" s="1" t="s">
        <v>1465</v>
      </c>
      <c r="K221" s="1" t="s">
        <v>1466</v>
      </c>
      <c r="L221" s="1" t="s">
        <v>1467</v>
      </c>
      <c r="M221" s="1" t="s">
        <v>1468</v>
      </c>
      <c r="N221" s="1" t="s">
        <v>1469</v>
      </c>
      <c r="O221" s="1" t="s">
        <v>1470</v>
      </c>
      <c r="P221" s="1" t="s">
        <v>1471</v>
      </c>
      <c r="Q221" s="1" t="s">
        <v>1472</v>
      </c>
    </row>
    <row r="222" spans="2:17" x14ac:dyDescent="0.2">
      <c r="B222" s="1" t="s">
        <v>1473</v>
      </c>
      <c r="C222" s="1" t="s">
        <v>1474</v>
      </c>
      <c r="D222" s="1" t="s">
        <v>1475</v>
      </c>
      <c r="E222" s="1" t="s">
        <v>1476</v>
      </c>
      <c r="F222" s="1" t="s">
        <v>1477</v>
      </c>
      <c r="G222" s="1" t="s">
        <v>1478</v>
      </c>
      <c r="H222" s="1" t="s">
        <v>1479</v>
      </c>
      <c r="I222" s="1" t="s">
        <v>1480</v>
      </c>
      <c r="J222" s="1" t="s">
        <v>1481</v>
      </c>
      <c r="K222" s="1" t="s">
        <v>1482</v>
      </c>
      <c r="L222" s="1" t="s">
        <v>1483</v>
      </c>
      <c r="M222" s="1" t="s">
        <v>1484</v>
      </c>
      <c r="N222" s="1" t="s">
        <v>1485</v>
      </c>
      <c r="O222" s="1" t="s">
        <v>1486</v>
      </c>
      <c r="P222" s="1" t="s">
        <v>1487</v>
      </c>
      <c r="Q222" s="1" t="s">
        <v>1488</v>
      </c>
    </row>
    <row r="223" spans="2:17" x14ac:dyDescent="0.2">
      <c r="B223" s="1" t="s">
        <v>1489</v>
      </c>
      <c r="C223" s="1" t="s">
        <v>1490</v>
      </c>
      <c r="D223" s="1" t="s">
        <v>1491</v>
      </c>
      <c r="E223" s="1" t="s">
        <v>1492</v>
      </c>
      <c r="F223" s="1" t="s">
        <v>1493</v>
      </c>
      <c r="G223" s="1" t="s">
        <v>1494</v>
      </c>
      <c r="H223" s="1" t="s">
        <v>1495</v>
      </c>
      <c r="I223" s="1" t="s">
        <v>1496</v>
      </c>
      <c r="J223" s="1" t="s">
        <v>1497</v>
      </c>
      <c r="K223" s="1" t="s">
        <v>1498</v>
      </c>
      <c r="L223" s="1" t="s">
        <v>1499</v>
      </c>
      <c r="M223" s="1" t="s">
        <v>1500</v>
      </c>
      <c r="N223" s="1" t="s">
        <v>1501</v>
      </c>
      <c r="O223" s="1" t="s">
        <v>1502</v>
      </c>
      <c r="P223" s="1" t="s">
        <v>1503</v>
      </c>
      <c r="Q223" s="1" t="s">
        <v>1504</v>
      </c>
    </row>
    <row r="224" spans="2:17" x14ac:dyDescent="0.2">
      <c r="B224" s="1" t="s">
        <v>1505</v>
      </c>
      <c r="C224" s="1" t="s">
        <v>1506</v>
      </c>
      <c r="D224" s="1" t="s">
        <v>1507</v>
      </c>
      <c r="E224" s="1" t="s">
        <v>1508</v>
      </c>
      <c r="F224" s="1" t="s">
        <v>1509</v>
      </c>
      <c r="G224" s="1" t="s">
        <v>1510</v>
      </c>
      <c r="H224" s="1" t="s">
        <v>1511</v>
      </c>
      <c r="I224" s="1" t="s">
        <v>1512</v>
      </c>
      <c r="J224" s="1" t="s">
        <v>1513</v>
      </c>
      <c r="K224" s="1" t="s">
        <v>1514</v>
      </c>
      <c r="L224" s="1" t="s">
        <v>1515</v>
      </c>
      <c r="M224" s="1" t="s">
        <v>1516</v>
      </c>
      <c r="N224" s="1" t="s">
        <v>1517</v>
      </c>
      <c r="O224" s="1" t="s">
        <v>1518</v>
      </c>
      <c r="P224" s="1" t="s">
        <v>1519</v>
      </c>
      <c r="Q224" s="1" t="s">
        <v>1520</v>
      </c>
    </row>
    <row r="225" spans="2:17" x14ac:dyDescent="0.2">
      <c r="B225" s="1" t="s">
        <v>1521</v>
      </c>
      <c r="C225" s="1" t="s">
        <v>1522</v>
      </c>
      <c r="D225" s="1" t="s">
        <v>1523</v>
      </c>
      <c r="E225" s="1" t="s">
        <v>1524</v>
      </c>
      <c r="F225" s="1" t="s">
        <v>1525</v>
      </c>
      <c r="G225" s="1" t="s">
        <v>1526</v>
      </c>
      <c r="H225" s="1" t="s">
        <v>1527</v>
      </c>
      <c r="I225" s="1" t="s">
        <v>1528</v>
      </c>
      <c r="J225" s="1" t="s">
        <v>1529</v>
      </c>
      <c r="K225" s="1" t="s">
        <v>1530</v>
      </c>
      <c r="L225" s="1" t="s">
        <v>1531</v>
      </c>
      <c r="M225" s="1" t="s">
        <v>1532</v>
      </c>
      <c r="N225" s="1" t="s">
        <v>1533</v>
      </c>
      <c r="O225" s="1" t="s">
        <v>1534</v>
      </c>
      <c r="P225" s="1" t="s">
        <v>1535</v>
      </c>
      <c r="Q225" s="1" t="s">
        <v>1536</v>
      </c>
    </row>
    <row r="226" spans="2:17" x14ac:dyDescent="0.2">
      <c r="B226" s="1" t="s">
        <v>1537</v>
      </c>
      <c r="C226" s="1" t="s">
        <v>1538</v>
      </c>
      <c r="D226" s="1" t="s">
        <v>1539</v>
      </c>
      <c r="E226" s="1" t="s">
        <v>1540</v>
      </c>
      <c r="F226" s="1" t="s">
        <v>1541</v>
      </c>
      <c r="G226" s="1" t="s">
        <v>1542</v>
      </c>
      <c r="H226" s="1" t="s">
        <v>1543</v>
      </c>
      <c r="I226" s="1" t="s">
        <v>1544</v>
      </c>
      <c r="J226" s="1" t="s">
        <v>1545</v>
      </c>
      <c r="K226" s="1" t="s">
        <v>1546</v>
      </c>
      <c r="L226" s="1" t="s">
        <v>1547</v>
      </c>
      <c r="M226" s="1" t="s">
        <v>1548</v>
      </c>
      <c r="N226" s="1" t="s">
        <v>1549</v>
      </c>
      <c r="O226" s="1" t="s">
        <v>1550</v>
      </c>
      <c r="P226" s="1" t="s">
        <v>1551</v>
      </c>
      <c r="Q226" s="1" t="s">
        <v>1552</v>
      </c>
    </row>
    <row r="227" spans="2:17" x14ac:dyDescent="0.2">
      <c r="B227" s="1" t="s">
        <v>1553</v>
      </c>
      <c r="C227" s="1" t="s">
        <v>1554</v>
      </c>
      <c r="D227" s="1" t="s">
        <v>1555</v>
      </c>
      <c r="E227" s="1" t="s">
        <v>1556</v>
      </c>
      <c r="F227" s="1" t="s">
        <v>1557</v>
      </c>
      <c r="G227" s="1" t="s">
        <v>1558</v>
      </c>
      <c r="H227" s="1" t="s">
        <v>1559</v>
      </c>
      <c r="I227" s="1" t="s">
        <v>1560</v>
      </c>
      <c r="J227" s="1" t="s">
        <v>1561</v>
      </c>
      <c r="K227" s="1" t="s">
        <v>1562</v>
      </c>
      <c r="L227" s="1" t="s">
        <v>1563</v>
      </c>
      <c r="M227" s="1" t="s">
        <v>1564</v>
      </c>
      <c r="N227" s="1" t="s">
        <v>1565</v>
      </c>
      <c r="O227" s="1" t="s">
        <v>1566</v>
      </c>
      <c r="P227" s="1" t="s">
        <v>1567</v>
      </c>
      <c r="Q227" s="1" t="s">
        <v>1568</v>
      </c>
    </row>
    <row r="228" spans="2:17" x14ac:dyDescent="0.2">
      <c r="B228" s="1" t="s">
        <v>1569</v>
      </c>
      <c r="C228" s="1" t="s">
        <v>1570</v>
      </c>
      <c r="D228" s="1" t="s">
        <v>1571</v>
      </c>
      <c r="E228" s="1" t="s">
        <v>1572</v>
      </c>
      <c r="F228" s="1" t="s">
        <v>1573</v>
      </c>
      <c r="G228" s="1" t="s">
        <v>1574</v>
      </c>
      <c r="H228" s="1" t="s">
        <v>1575</v>
      </c>
      <c r="I228" s="1" t="s">
        <v>1576</v>
      </c>
      <c r="J228" s="1" t="s">
        <v>1577</v>
      </c>
      <c r="K228" s="1" t="s">
        <v>1578</v>
      </c>
      <c r="L228" s="1" t="s">
        <v>1579</v>
      </c>
      <c r="M228" s="1" t="s">
        <v>1580</v>
      </c>
      <c r="N228" s="1" t="s">
        <v>1581</v>
      </c>
      <c r="O228" s="1" t="s">
        <v>1582</v>
      </c>
      <c r="P228" s="1" t="s">
        <v>1583</v>
      </c>
      <c r="Q228" s="1" t="s">
        <v>1584</v>
      </c>
    </row>
    <row r="229" spans="2:17" x14ac:dyDescent="0.2">
      <c r="B229" s="1" t="s">
        <v>1585</v>
      </c>
      <c r="C229" s="1" t="s">
        <v>1586</v>
      </c>
      <c r="D229" s="1" t="s">
        <v>1587</v>
      </c>
      <c r="E229" s="1" t="s">
        <v>1588</v>
      </c>
      <c r="F229" s="1" t="s">
        <v>1589</v>
      </c>
      <c r="G229" s="1" t="s">
        <v>1590</v>
      </c>
      <c r="H229" s="1" t="s">
        <v>1591</v>
      </c>
      <c r="I229" s="1" t="s">
        <v>1592</v>
      </c>
      <c r="J229" s="1" t="s">
        <v>1593</v>
      </c>
      <c r="K229" s="1" t="s">
        <v>1594</v>
      </c>
      <c r="L229" s="1" t="s">
        <v>1595</v>
      </c>
      <c r="M229" s="1" t="s">
        <v>1596</v>
      </c>
      <c r="N229" s="1" t="s">
        <v>1597</v>
      </c>
      <c r="O229" s="1" t="s">
        <v>1598</v>
      </c>
      <c r="P229" s="1" t="s">
        <v>1599</v>
      </c>
      <c r="Q229" s="1" t="s">
        <v>1600</v>
      </c>
    </row>
    <row r="230" spans="2:17" x14ac:dyDescent="0.2">
      <c r="B230" s="1" t="s">
        <v>1601</v>
      </c>
      <c r="C230" s="1" t="s">
        <v>1602</v>
      </c>
      <c r="D230" s="1" t="s">
        <v>1603</v>
      </c>
      <c r="E230" s="1" t="s">
        <v>1604</v>
      </c>
      <c r="F230" s="1" t="s">
        <v>1605</v>
      </c>
      <c r="G230" s="1" t="s">
        <v>1606</v>
      </c>
      <c r="H230" s="1" t="s">
        <v>1607</v>
      </c>
      <c r="I230" s="1" t="s">
        <v>1608</v>
      </c>
      <c r="J230" s="1" t="s">
        <v>1609</v>
      </c>
      <c r="K230" s="1" t="s">
        <v>1610</v>
      </c>
      <c r="L230" s="1" t="s">
        <v>1611</v>
      </c>
      <c r="M230" s="1" t="s">
        <v>1612</v>
      </c>
      <c r="N230" s="1" t="s">
        <v>1613</v>
      </c>
      <c r="O230" s="1" t="s">
        <v>1614</v>
      </c>
      <c r="P230" s="1" t="s">
        <v>1615</v>
      </c>
      <c r="Q230" s="1" t="s">
        <v>1616</v>
      </c>
    </row>
    <row r="231" spans="2:17" x14ac:dyDescent="0.2">
      <c r="B231" s="1" t="s">
        <v>1617</v>
      </c>
      <c r="C231" s="1" t="s">
        <v>1618</v>
      </c>
      <c r="D231" s="1" t="s">
        <v>1619</v>
      </c>
      <c r="E231" s="1" t="s">
        <v>1620</v>
      </c>
      <c r="F231" s="1" t="s">
        <v>1621</v>
      </c>
      <c r="G231" s="1" t="s">
        <v>1622</v>
      </c>
      <c r="H231" s="1" t="s">
        <v>1623</v>
      </c>
      <c r="I231" s="1" t="s">
        <v>1624</v>
      </c>
      <c r="J231" s="1" t="s">
        <v>1625</v>
      </c>
      <c r="K231" s="1" t="s">
        <v>1626</v>
      </c>
      <c r="L231" s="1" t="s">
        <v>1627</v>
      </c>
      <c r="M231" s="1" t="s">
        <v>1628</v>
      </c>
      <c r="N231" s="1" t="s">
        <v>1629</v>
      </c>
      <c r="O231" s="1" t="s">
        <v>1630</v>
      </c>
      <c r="P231" s="1" t="s">
        <v>1631</v>
      </c>
      <c r="Q231" s="1" t="s">
        <v>1632</v>
      </c>
    </row>
    <row r="232" spans="2:17" x14ac:dyDescent="0.2">
      <c r="B232" s="1" t="s">
        <v>1633</v>
      </c>
      <c r="C232" s="1" t="s">
        <v>1634</v>
      </c>
      <c r="D232" s="1" t="s">
        <v>1635</v>
      </c>
      <c r="E232" s="1" t="s">
        <v>1636</v>
      </c>
      <c r="F232" s="1" t="s">
        <v>1637</v>
      </c>
      <c r="G232" s="1" t="s">
        <v>1638</v>
      </c>
      <c r="H232" s="1" t="s">
        <v>1639</v>
      </c>
      <c r="I232" s="1" t="s">
        <v>1640</v>
      </c>
      <c r="J232" s="1" t="s">
        <v>1641</v>
      </c>
      <c r="K232" s="1" t="s">
        <v>1642</v>
      </c>
      <c r="L232" s="1" t="s">
        <v>1643</v>
      </c>
      <c r="M232" s="1" t="s">
        <v>1644</v>
      </c>
      <c r="N232" s="1" t="s">
        <v>1645</v>
      </c>
      <c r="O232" s="1" t="s">
        <v>1646</v>
      </c>
      <c r="P232" s="1" t="s">
        <v>1647</v>
      </c>
      <c r="Q232" s="1" t="s">
        <v>1648</v>
      </c>
    </row>
    <row r="233" spans="2:17" x14ac:dyDescent="0.2">
      <c r="B233" s="1" t="s">
        <v>1649</v>
      </c>
      <c r="C233" s="1" t="s">
        <v>1650</v>
      </c>
      <c r="D233" s="1" t="s">
        <v>1651</v>
      </c>
      <c r="E233" s="1" t="s">
        <v>1652</v>
      </c>
      <c r="F233" s="1" t="s">
        <v>1653</v>
      </c>
      <c r="G233" s="1" t="s">
        <v>1654</v>
      </c>
      <c r="H233" s="1" t="s">
        <v>1655</v>
      </c>
      <c r="I233" s="1" t="s">
        <v>1656</v>
      </c>
      <c r="J233" s="1" t="s">
        <v>1657</v>
      </c>
      <c r="K233" s="1" t="s">
        <v>1658</v>
      </c>
      <c r="L233" s="1" t="s">
        <v>1659</v>
      </c>
      <c r="M233" s="1" t="s">
        <v>1660</v>
      </c>
      <c r="N233" s="1" t="s">
        <v>1661</v>
      </c>
      <c r="O233" s="1" t="s">
        <v>1662</v>
      </c>
      <c r="P233" s="1" t="s">
        <v>1663</v>
      </c>
      <c r="Q233" s="1" t="s">
        <v>1664</v>
      </c>
    </row>
    <row r="234" spans="2:17" x14ac:dyDescent="0.2">
      <c r="B234" s="1" t="s">
        <v>1665</v>
      </c>
      <c r="C234" s="1" t="s">
        <v>1666</v>
      </c>
      <c r="D234" s="1" t="s">
        <v>1667</v>
      </c>
      <c r="E234" s="1" t="s">
        <v>1668</v>
      </c>
      <c r="F234" s="1" t="s">
        <v>1669</v>
      </c>
      <c r="G234" s="1" t="s">
        <v>1670</v>
      </c>
      <c r="H234" s="1" t="s">
        <v>1671</v>
      </c>
      <c r="I234" s="1" t="s">
        <v>1672</v>
      </c>
      <c r="J234" s="1" t="s">
        <v>1673</v>
      </c>
      <c r="K234" s="1" t="s">
        <v>1674</v>
      </c>
      <c r="L234" s="1" t="s">
        <v>1675</v>
      </c>
      <c r="M234" s="1" t="s">
        <v>1676</v>
      </c>
      <c r="N234" s="1" t="s">
        <v>1677</v>
      </c>
      <c r="O234" s="1" t="s">
        <v>1678</v>
      </c>
      <c r="P234" s="1" t="s">
        <v>1679</v>
      </c>
      <c r="Q234" s="1" t="s">
        <v>1680</v>
      </c>
    </row>
    <row r="235" spans="2:17" x14ac:dyDescent="0.2">
      <c r="B235" s="1" t="s">
        <v>1681</v>
      </c>
      <c r="C235" s="1" t="s">
        <v>1682</v>
      </c>
      <c r="D235" s="1" t="s">
        <v>1683</v>
      </c>
      <c r="E235" s="1" t="s">
        <v>1684</v>
      </c>
      <c r="F235" s="1" t="s">
        <v>1685</v>
      </c>
      <c r="G235" s="1" t="s">
        <v>1686</v>
      </c>
      <c r="H235" s="1" t="s">
        <v>1687</v>
      </c>
      <c r="I235" s="1" t="s">
        <v>1688</v>
      </c>
      <c r="J235" s="1" t="s">
        <v>1689</v>
      </c>
      <c r="K235" s="1" t="s">
        <v>1690</v>
      </c>
      <c r="L235" s="1" t="s">
        <v>1691</v>
      </c>
      <c r="M235" s="1" t="s">
        <v>1692</v>
      </c>
      <c r="N235" s="1" t="s">
        <v>1693</v>
      </c>
      <c r="O235" s="1" t="s">
        <v>1694</v>
      </c>
      <c r="P235" s="1" t="s">
        <v>1695</v>
      </c>
      <c r="Q235" s="1" t="s">
        <v>1696</v>
      </c>
    </row>
    <row r="236" spans="2:17" x14ac:dyDescent="0.2">
      <c r="B236" s="1" t="s">
        <v>1697</v>
      </c>
      <c r="C236" s="1" t="s">
        <v>1698</v>
      </c>
      <c r="D236" s="1" t="s">
        <v>1699</v>
      </c>
      <c r="E236" s="1" t="s">
        <v>1700</v>
      </c>
      <c r="F236" s="1" t="s">
        <v>1701</v>
      </c>
      <c r="G236" s="1" t="s">
        <v>1702</v>
      </c>
      <c r="H236" s="1" t="s">
        <v>1703</v>
      </c>
      <c r="I236" s="1" t="s">
        <v>1704</v>
      </c>
      <c r="J236" s="1" t="s">
        <v>1705</v>
      </c>
      <c r="K236" s="1" t="s">
        <v>1706</v>
      </c>
      <c r="L236" s="1" t="s">
        <v>1707</v>
      </c>
      <c r="M236" s="1" t="s">
        <v>1708</v>
      </c>
      <c r="N236" s="1" t="s">
        <v>1709</v>
      </c>
      <c r="O236" s="1" t="s">
        <v>1710</v>
      </c>
      <c r="P236" s="1" t="s">
        <v>1711</v>
      </c>
      <c r="Q236" s="1" t="s">
        <v>1712</v>
      </c>
    </row>
    <row r="237" spans="2:17" x14ac:dyDescent="0.2">
      <c r="B237" s="1" t="s">
        <v>1713</v>
      </c>
      <c r="C237" s="1" t="s">
        <v>1714</v>
      </c>
      <c r="D237" s="1" t="s">
        <v>1715</v>
      </c>
      <c r="E237" s="1" t="s">
        <v>1716</v>
      </c>
      <c r="F237" s="1" t="s">
        <v>1717</v>
      </c>
      <c r="G237" s="1" t="s">
        <v>1718</v>
      </c>
      <c r="H237" s="1" t="s">
        <v>1719</v>
      </c>
      <c r="I237" s="1" t="s">
        <v>1720</v>
      </c>
      <c r="J237" s="1" t="s">
        <v>1721</v>
      </c>
      <c r="K237" s="1" t="s">
        <v>1722</v>
      </c>
      <c r="L237" s="1" t="s">
        <v>1723</v>
      </c>
      <c r="M237" s="1" t="s">
        <v>1724</v>
      </c>
      <c r="N237" s="1" t="s">
        <v>1725</v>
      </c>
      <c r="O237" s="1" t="s">
        <v>1726</v>
      </c>
      <c r="P237" s="1" t="s">
        <v>1727</v>
      </c>
      <c r="Q237" s="1" t="s">
        <v>1728</v>
      </c>
    </row>
    <row r="238" spans="2:17" x14ac:dyDescent="0.2">
      <c r="B238" s="1" t="s">
        <v>1729</v>
      </c>
      <c r="C238" s="1" t="s">
        <v>1730</v>
      </c>
      <c r="D238" s="1" t="s">
        <v>1731</v>
      </c>
      <c r="E238" s="1" t="s">
        <v>1732</v>
      </c>
      <c r="F238" s="1" t="s">
        <v>1733</v>
      </c>
      <c r="G238" s="1" t="s">
        <v>1734</v>
      </c>
      <c r="H238" s="1" t="s">
        <v>1735</v>
      </c>
      <c r="I238" s="1" t="s">
        <v>1736</v>
      </c>
      <c r="J238" s="1" t="s">
        <v>1737</v>
      </c>
      <c r="K238" s="1" t="s">
        <v>1738</v>
      </c>
      <c r="L238" s="1" t="s">
        <v>1739</v>
      </c>
      <c r="M238" s="1" t="s">
        <v>1740</v>
      </c>
      <c r="N238" s="1" t="s">
        <v>1741</v>
      </c>
      <c r="O238" s="1" t="s">
        <v>1742</v>
      </c>
      <c r="P238" s="1" t="s">
        <v>1743</v>
      </c>
      <c r="Q238" s="1" t="s">
        <v>1744</v>
      </c>
    </row>
    <row r="239" spans="2:17" x14ac:dyDescent="0.2">
      <c r="B239" s="1" t="s">
        <v>1745</v>
      </c>
      <c r="C239" s="1" t="s">
        <v>1746</v>
      </c>
      <c r="D239" s="1" t="s">
        <v>1747</v>
      </c>
      <c r="E239" s="1" t="s">
        <v>1748</v>
      </c>
      <c r="F239" s="1" t="s">
        <v>1749</v>
      </c>
      <c r="G239" s="1" t="s">
        <v>1750</v>
      </c>
      <c r="H239" s="1" t="s">
        <v>1751</v>
      </c>
      <c r="I239" s="1" t="s">
        <v>1752</v>
      </c>
      <c r="J239" s="1" t="s">
        <v>1753</v>
      </c>
      <c r="K239" s="1" t="s">
        <v>1754</v>
      </c>
      <c r="L239" s="1" t="s">
        <v>1755</v>
      </c>
      <c r="M239" s="1" t="s">
        <v>1756</v>
      </c>
      <c r="N239" s="1" t="s">
        <v>1757</v>
      </c>
      <c r="O239" s="1" t="s">
        <v>1758</v>
      </c>
      <c r="P239" s="1" t="s">
        <v>1759</v>
      </c>
      <c r="Q239" s="1" t="s">
        <v>1760</v>
      </c>
    </row>
    <row r="240" spans="2:17" x14ac:dyDescent="0.2">
      <c r="B240" s="1" t="s">
        <v>1761</v>
      </c>
      <c r="C240" s="1" t="s">
        <v>1762</v>
      </c>
      <c r="D240" s="1" t="s">
        <v>1763</v>
      </c>
      <c r="E240" s="1" t="s">
        <v>1764</v>
      </c>
      <c r="F240" s="1" t="s">
        <v>1765</v>
      </c>
      <c r="G240" s="1" t="s">
        <v>1766</v>
      </c>
      <c r="H240" s="1" t="s">
        <v>1767</v>
      </c>
      <c r="I240" s="1" t="s">
        <v>1768</v>
      </c>
      <c r="J240" s="1" t="s">
        <v>1769</v>
      </c>
      <c r="K240" s="1" t="s">
        <v>1770</v>
      </c>
      <c r="L240" s="1" t="s">
        <v>1771</v>
      </c>
      <c r="M240" s="1" t="s">
        <v>1772</v>
      </c>
      <c r="N240" s="1" t="s">
        <v>1773</v>
      </c>
      <c r="O240" s="1" t="s">
        <v>1774</v>
      </c>
      <c r="P240" s="1" t="s">
        <v>1775</v>
      </c>
      <c r="Q240" s="1" t="s">
        <v>1776</v>
      </c>
    </row>
    <row r="241" spans="2:17" x14ac:dyDescent="0.2">
      <c r="B241" s="1" t="s">
        <v>1777</v>
      </c>
      <c r="C241" s="1" t="s">
        <v>1778</v>
      </c>
      <c r="D241" s="1" t="s">
        <v>1779</v>
      </c>
      <c r="E241" s="1" t="s">
        <v>1780</v>
      </c>
      <c r="F241" s="1" t="s">
        <v>1781</v>
      </c>
      <c r="G241" s="1" t="s">
        <v>1782</v>
      </c>
      <c r="H241" s="1" t="s">
        <v>1783</v>
      </c>
      <c r="I241" s="1" t="s">
        <v>1784</v>
      </c>
      <c r="J241" s="1" t="s">
        <v>1785</v>
      </c>
      <c r="K241" s="1" t="s">
        <v>1786</v>
      </c>
      <c r="L241" s="1" t="s">
        <v>1787</v>
      </c>
      <c r="M241" s="1" t="s">
        <v>1788</v>
      </c>
      <c r="N241" s="1" t="s">
        <v>1789</v>
      </c>
      <c r="O241" s="1" t="s">
        <v>1790</v>
      </c>
      <c r="P241" s="1" t="s">
        <v>1791</v>
      </c>
      <c r="Q241" s="1" t="s">
        <v>1792</v>
      </c>
    </row>
    <row r="242" spans="2:17" x14ac:dyDescent="0.2">
      <c r="B242" s="1" t="s">
        <v>1793</v>
      </c>
      <c r="C242" s="1" t="s">
        <v>1794</v>
      </c>
      <c r="D242" s="1" t="s">
        <v>1795</v>
      </c>
      <c r="E242" s="1" t="s">
        <v>1796</v>
      </c>
      <c r="F242" s="1" t="s">
        <v>1797</v>
      </c>
      <c r="G242" s="1" t="s">
        <v>1798</v>
      </c>
      <c r="H242" s="1" t="s">
        <v>1799</v>
      </c>
      <c r="I242" s="1" t="s">
        <v>1800</v>
      </c>
      <c r="J242" s="1" t="s">
        <v>1801</v>
      </c>
      <c r="K242" s="1" t="s">
        <v>1802</v>
      </c>
      <c r="L242" s="1" t="s">
        <v>1803</v>
      </c>
      <c r="M242" s="1" t="s">
        <v>1804</v>
      </c>
      <c r="N242" s="1" t="s">
        <v>1805</v>
      </c>
      <c r="O242" s="1" t="s">
        <v>1806</v>
      </c>
      <c r="P242" s="1" t="s">
        <v>1807</v>
      </c>
      <c r="Q242" s="1" t="s">
        <v>1808</v>
      </c>
    </row>
    <row r="243" spans="2:17" x14ac:dyDescent="0.2">
      <c r="B243" s="1" t="s">
        <v>1809</v>
      </c>
      <c r="C243" s="1" t="s">
        <v>1810</v>
      </c>
      <c r="D243" s="1" t="s">
        <v>1811</v>
      </c>
      <c r="E243" s="1" t="s">
        <v>1812</v>
      </c>
      <c r="F243" s="1" t="s">
        <v>1813</v>
      </c>
      <c r="G243" s="1" t="s">
        <v>1814</v>
      </c>
      <c r="H243" s="1" t="s">
        <v>1815</v>
      </c>
      <c r="I243" s="1" t="s">
        <v>1816</v>
      </c>
      <c r="J243" s="1" t="s">
        <v>1817</v>
      </c>
      <c r="K243" s="1" t="s">
        <v>1818</v>
      </c>
      <c r="L243" s="1" t="s">
        <v>1819</v>
      </c>
      <c r="M243" s="1" t="s">
        <v>1820</v>
      </c>
      <c r="N243" s="1" t="s">
        <v>1821</v>
      </c>
      <c r="O243" s="1" t="s">
        <v>1822</v>
      </c>
      <c r="P243" s="1" t="s">
        <v>1823</v>
      </c>
      <c r="Q243" s="1" t="s">
        <v>1824</v>
      </c>
    </row>
    <row r="244" spans="2:17" x14ac:dyDescent="0.2">
      <c r="B244" s="1" t="s">
        <v>1825</v>
      </c>
      <c r="C244" s="1" t="s">
        <v>1826</v>
      </c>
      <c r="D244" s="1" t="s">
        <v>1827</v>
      </c>
      <c r="E244" s="1" t="s">
        <v>1828</v>
      </c>
      <c r="F244" s="1" t="s">
        <v>1829</v>
      </c>
      <c r="G244" s="1" t="s">
        <v>1830</v>
      </c>
      <c r="H244" s="1" t="s">
        <v>1831</v>
      </c>
      <c r="I244" s="1" t="s">
        <v>1832</v>
      </c>
      <c r="J244" s="1" t="s">
        <v>1833</v>
      </c>
      <c r="K244" s="1" t="s">
        <v>1834</v>
      </c>
      <c r="L244" s="1" t="s">
        <v>1835</v>
      </c>
      <c r="M244" s="1" t="s">
        <v>1836</v>
      </c>
      <c r="N244" s="1" t="s">
        <v>1837</v>
      </c>
      <c r="O244" s="1" t="s">
        <v>1838</v>
      </c>
      <c r="P244" s="1" t="s">
        <v>1839</v>
      </c>
      <c r="Q244" s="1" t="s">
        <v>1840</v>
      </c>
    </row>
    <row r="245" spans="2:17" x14ac:dyDescent="0.2">
      <c r="B245" s="1" t="s">
        <v>1841</v>
      </c>
      <c r="C245" s="1" t="s">
        <v>1842</v>
      </c>
      <c r="D245" s="1" t="s">
        <v>1843</v>
      </c>
      <c r="E245" s="1" t="s">
        <v>1844</v>
      </c>
      <c r="F245" s="1" t="s">
        <v>1845</v>
      </c>
      <c r="G245" s="1" t="s">
        <v>1846</v>
      </c>
      <c r="H245" s="1" t="s">
        <v>1847</v>
      </c>
      <c r="I245" s="1" t="s">
        <v>1848</v>
      </c>
      <c r="J245" s="1" t="s">
        <v>1849</v>
      </c>
      <c r="K245" s="1" t="s">
        <v>1850</v>
      </c>
      <c r="L245" s="1" t="s">
        <v>1851</v>
      </c>
      <c r="M245" s="1" t="s">
        <v>1852</v>
      </c>
      <c r="N245" s="1" t="s">
        <v>1853</v>
      </c>
      <c r="O245" s="1" t="s">
        <v>1854</v>
      </c>
      <c r="P245" s="1" t="s">
        <v>1855</v>
      </c>
      <c r="Q245" s="1" t="s">
        <v>1856</v>
      </c>
    </row>
    <row r="246" spans="2:17" x14ac:dyDescent="0.2">
      <c r="B246" s="1" t="s">
        <v>1857</v>
      </c>
      <c r="C246" s="1" t="s">
        <v>1858</v>
      </c>
      <c r="D246" s="1" t="s">
        <v>1859</v>
      </c>
      <c r="E246" s="1" t="s">
        <v>1860</v>
      </c>
      <c r="F246" s="1" t="s">
        <v>1861</v>
      </c>
      <c r="G246" s="1" t="s">
        <v>1862</v>
      </c>
      <c r="H246" s="1" t="s">
        <v>1863</v>
      </c>
      <c r="I246" s="1" t="s">
        <v>1864</v>
      </c>
      <c r="J246" s="1" t="s">
        <v>1865</v>
      </c>
      <c r="K246" s="1" t="s">
        <v>1866</v>
      </c>
      <c r="L246" s="1" t="s">
        <v>1867</v>
      </c>
      <c r="M246" s="1" t="s">
        <v>1868</v>
      </c>
      <c r="N246" s="1" t="s">
        <v>1869</v>
      </c>
      <c r="O246" s="1" t="s">
        <v>1870</v>
      </c>
      <c r="P246" s="1" t="s">
        <v>1871</v>
      </c>
      <c r="Q246" s="1" t="s">
        <v>1872</v>
      </c>
    </row>
    <row r="247" spans="2:17" x14ac:dyDescent="0.2">
      <c r="B247" s="1" t="s">
        <v>1873</v>
      </c>
      <c r="C247" s="1" t="s">
        <v>1874</v>
      </c>
      <c r="D247" s="1" t="s">
        <v>1875</v>
      </c>
      <c r="E247" s="1" t="s">
        <v>1876</v>
      </c>
      <c r="F247" s="1" t="s">
        <v>1877</v>
      </c>
      <c r="G247" s="1" t="s">
        <v>1878</v>
      </c>
      <c r="H247" s="1" t="s">
        <v>1879</v>
      </c>
      <c r="I247" s="1" t="s">
        <v>1880</v>
      </c>
      <c r="J247" s="1" t="s">
        <v>1881</v>
      </c>
      <c r="K247" s="1" t="s">
        <v>1882</v>
      </c>
      <c r="L247" s="1" t="s">
        <v>1883</v>
      </c>
      <c r="M247" s="1" t="s">
        <v>1884</v>
      </c>
      <c r="N247" s="1" t="s">
        <v>1885</v>
      </c>
      <c r="O247" s="1" t="s">
        <v>1886</v>
      </c>
      <c r="P247" s="1" t="s">
        <v>1887</v>
      </c>
      <c r="Q247" s="1" t="s">
        <v>1888</v>
      </c>
    </row>
    <row r="248" spans="2:17" x14ac:dyDescent="0.2">
      <c r="B248" s="1" t="s">
        <v>1889</v>
      </c>
      <c r="C248" s="1" t="s">
        <v>1890</v>
      </c>
      <c r="D248" s="1" t="s">
        <v>1891</v>
      </c>
      <c r="E248" s="1" t="s">
        <v>1892</v>
      </c>
      <c r="F248" s="1" t="s">
        <v>1893</v>
      </c>
      <c r="G248" s="1" t="s">
        <v>1894</v>
      </c>
      <c r="H248" s="1" t="s">
        <v>1895</v>
      </c>
      <c r="I248" s="1" t="s">
        <v>1896</v>
      </c>
      <c r="J248" s="1" t="s">
        <v>1897</v>
      </c>
      <c r="K248" s="1" t="s">
        <v>1898</v>
      </c>
      <c r="L248" s="1" t="s">
        <v>1899</v>
      </c>
      <c r="M248" s="1" t="s">
        <v>1900</v>
      </c>
      <c r="N248" s="1" t="s">
        <v>1901</v>
      </c>
      <c r="O248" s="1" t="s">
        <v>1902</v>
      </c>
      <c r="P248" s="1" t="s">
        <v>1903</v>
      </c>
      <c r="Q248" s="1" t="s">
        <v>1904</v>
      </c>
    </row>
    <row r="249" spans="2:17" x14ac:dyDescent="0.2">
      <c r="B249" s="1" t="s">
        <v>1905</v>
      </c>
      <c r="C249" s="1" t="s">
        <v>1906</v>
      </c>
      <c r="D249" s="1" t="s">
        <v>1907</v>
      </c>
      <c r="E249" s="1" t="s">
        <v>1908</v>
      </c>
      <c r="F249" s="1" t="s">
        <v>1909</v>
      </c>
      <c r="G249" s="1" t="s">
        <v>1910</v>
      </c>
      <c r="H249" s="1" t="s">
        <v>1911</v>
      </c>
      <c r="I249" s="1" t="s">
        <v>1912</v>
      </c>
      <c r="J249" s="1" t="s">
        <v>1913</v>
      </c>
      <c r="K249" s="1" t="s">
        <v>1914</v>
      </c>
      <c r="L249" s="1" t="s">
        <v>1915</v>
      </c>
      <c r="M249" s="1" t="s">
        <v>1916</v>
      </c>
      <c r="N249" s="1" t="s">
        <v>1917</v>
      </c>
      <c r="O249" s="1" t="s">
        <v>1918</v>
      </c>
      <c r="P249" s="1" t="s">
        <v>1919</v>
      </c>
      <c r="Q249" s="1" t="s">
        <v>1920</v>
      </c>
    </row>
    <row r="250" spans="2:17" x14ac:dyDescent="0.2">
      <c r="B250" s="1" t="s">
        <v>1921</v>
      </c>
      <c r="C250" s="1" t="s">
        <v>1922</v>
      </c>
      <c r="D250" s="1" t="s">
        <v>1923</v>
      </c>
      <c r="E250" s="1" t="s">
        <v>1924</v>
      </c>
      <c r="F250" s="1" t="s">
        <v>1925</v>
      </c>
      <c r="G250" s="1" t="s">
        <v>1926</v>
      </c>
      <c r="H250" s="1" t="s">
        <v>1927</v>
      </c>
      <c r="I250" s="1" t="s">
        <v>1928</v>
      </c>
      <c r="J250" s="1" t="s">
        <v>1929</v>
      </c>
      <c r="K250" s="1" t="s">
        <v>1930</v>
      </c>
      <c r="L250" s="1" t="s">
        <v>1931</v>
      </c>
      <c r="M250" s="1" t="s">
        <v>1932</v>
      </c>
      <c r="N250" s="1" t="s">
        <v>1933</v>
      </c>
      <c r="O250" s="1" t="s">
        <v>1934</v>
      </c>
      <c r="P250" s="1" t="s">
        <v>1935</v>
      </c>
      <c r="Q250" s="1" t="s">
        <v>1936</v>
      </c>
    </row>
    <row r="251" spans="2:17" x14ac:dyDescent="0.2">
      <c r="B251" s="1" t="s">
        <v>1937</v>
      </c>
      <c r="C251" s="1" t="s">
        <v>1938</v>
      </c>
      <c r="D251" s="1" t="s">
        <v>1939</v>
      </c>
      <c r="E251" s="1" t="s">
        <v>1940</v>
      </c>
      <c r="F251" s="1" t="s">
        <v>1941</v>
      </c>
      <c r="G251" s="1" t="s">
        <v>1942</v>
      </c>
      <c r="H251" s="1" t="s">
        <v>1943</v>
      </c>
      <c r="I251" s="1" t="s">
        <v>1944</v>
      </c>
      <c r="J251" s="1" t="s">
        <v>1945</v>
      </c>
      <c r="K251" s="1" t="s">
        <v>1946</v>
      </c>
      <c r="L251" s="1" t="s">
        <v>1947</v>
      </c>
      <c r="M251" s="1" t="s">
        <v>1948</v>
      </c>
      <c r="N251" s="1" t="s">
        <v>1949</v>
      </c>
      <c r="O251" s="1" t="s">
        <v>1950</v>
      </c>
      <c r="P251" s="1" t="s">
        <v>1951</v>
      </c>
      <c r="Q251" s="1" t="s">
        <v>1952</v>
      </c>
    </row>
    <row r="252" spans="2:17" x14ac:dyDescent="0.2">
      <c r="B252" s="1" t="s">
        <v>1953</v>
      </c>
      <c r="C252" s="1" t="s">
        <v>1954</v>
      </c>
      <c r="D252" s="1" t="s">
        <v>1955</v>
      </c>
      <c r="E252" s="1" t="s">
        <v>1956</v>
      </c>
      <c r="F252" s="1" t="s">
        <v>1957</v>
      </c>
      <c r="G252" s="1" t="s">
        <v>1958</v>
      </c>
      <c r="H252" s="1" t="s">
        <v>1959</v>
      </c>
      <c r="I252" s="1" t="s">
        <v>1960</v>
      </c>
      <c r="J252" s="1" t="s">
        <v>1961</v>
      </c>
      <c r="K252" s="1" t="s">
        <v>1962</v>
      </c>
      <c r="L252" s="1" t="s">
        <v>1963</v>
      </c>
      <c r="M252" s="1" t="s">
        <v>1964</v>
      </c>
      <c r="N252" s="1" t="s">
        <v>1965</v>
      </c>
      <c r="O252" s="1" t="s">
        <v>1966</v>
      </c>
      <c r="P252" s="1" t="s">
        <v>1967</v>
      </c>
      <c r="Q252" s="1" t="s">
        <v>1968</v>
      </c>
    </row>
    <row r="253" spans="2:17" x14ac:dyDescent="0.2">
      <c r="B253" s="1" t="s">
        <v>1969</v>
      </c>
      <c r="C253" s="1" t="s">
        <v>1970</v>
      </c>
      <c r="D253" s="1" t="s">
        <v>1971</v>
      </c>
      <c r="E253" s="1" t="s">
        <v>1972</v>
      </c>
      <c r="F253" s="1" t="s">
        <v>1973</v>
      </c>
      <c r="G253" s="1" t="s">
        <v>1974</v>
      </c>
      <c r="H253" s="1" t="s">
        <v>1975</v>
      </c>
      <c r="I253" s="1" t="s">
        <v>1976</v>
      </c>
      <c r="J253" s="1" t="s">
        <v>1977</v>
      </c>
      <c r="K253" s="1" t="s">
        <v>1978</v>
      </c>
      <c r="L253" s="1" t="s">
        <v>1979</v>
      </c>
      <c r="M253" s="1" t="s">
        <v>1980</v>
      </c>
      <c r="N253" s="1" t="s">
        <v>1981</v>
      </c>
      <c r="O253" s="1" t="s">
        <v>1982</v>
      </c>
      <c r="P253" s="1" t="s">
        <v>1983</v>
      </c>
      <c r="Q253" s="1" t="s">
        <v>1984</v>
      </c>
    </row>
    <row r="254" spans="2:17" x14ac:dyDescent="0.2">
      <c r="B254" s="1" t="s">
        <v>1985</v>
      </c>
      <c r="C254" s="1" t="s">
        <v>1986</v>
      </c>
      <c r="D254" s="1" t="s">
        <v>1987</v>
      </c>
      <c r="E254" s="1" t="s">
        <v>1988</v>
      </c>
      <c r="F254" s="1" t="s">
        <v>1989</v>
      </c>
      <c r="G254" s="1" t="s">
        <v>1990</v>
      </c>
      <c r="H254" s="1" t="s">
        <v>1991</v>
      </c>
      <c r="I254" s="1" t="s">
        <v>1992</v>
      </c>
      <c r="J254" s="1" t="s">
        <v>1993</v>
      </c>
      <c r="K254" s="1" t="s">
        <v>1994</v>
      </c>
      <c r="L254" s="1" t="s">
        <v>1995</v>
      </c>
      <c r="M254" s="1" t="s">
        <v>1996</v>
      </c>
      <c r="N254" s="1" t="s">
        <v>1997</v>
      </c>
      <c r="O254" s="1" t="s">
        <v>1998</v>
      </c>
      <c r="P254" s="1" t="s">
        <v>1999</v>
      </c>
      <c r="Q254" s="1" t="s">
        <v>2000</v>
      </c>
    </row>
    <row r="255" spans="2:17" x14ac:dyDescent="0.2">
      <c r="B255" s="1" t="s">
        <v>2001</v>
      </c>
      <c r="C255" s="1" t="s">
        <v>2002</v>
      </c>
      <c r="D255" s="1" t="s">
        <v>2003</v>
      </c>
      <c r="E255" s="1" t="s">
        <v>2004</v>
      </c>
      <c r="F255" s="1" t="s">
        <v>2005</v>
      </c>
      <c r="G255" s="1" t="s">
        <v>2006</v>
      </c>
      <c r="H255" s="1" t="s">
        <v>2007</v>
      </c>
      <c r="I255" s="1" t="s">
        <v>2008</v>
      </c>
      <c r="J255" s="1" t="s">
        <v>2009</v>
      </c>
      <c r="K255" s="1" t="s">
        <v>2010</v>
      </c>
      <c r="L255" s="1" t="s">
        <v>2011</v>
      </c>
      <c r="M255" s="1" t="s">
        <v>2012</v>
      </c>
      <c r="N255" s="1" t="s">
        <v>2013</v>
      </c>
      <c r="O255" s="1" t="s">
        <v>2014</v>
      </c>
      <c r="P255" s="1" t="s">
        <v>2015</v>
      </c>
      <c r="Q255" s="1" t="s">
        <v>2016</v>
      </c>
    </row>
    <row r="256" spans="2:17" x14ac:dyDescent="0.2">
      <c r="B256" s="1" t="s">
        <v>2017</v>
      </c>
      <c r="C256" s="1" t="s">
        <v>2018</v>
      </c>
      <c r="D256" s="1" t="s">
        <v>2019</v>
      </c>
      <c r="E256" s="1" t="s">
        <v>2020</v>
      </c>
      <c r="F256" s="1" t="s">
        <v>2021</v>
      </c>
      <c r="G256" s="1" t="s">
        <v>2022</v>
      </c>
      <c r="H256" s="1" t="s">
        <v>2023</v>
      </c>
      <c r="I256" s="1" t="s">
        <v>2024</v>
      </c>
      <c r="J256" s="1" t="s">
        <v>2025</v>
      </c>
      <c r="K256" s="1" t="s">
        <v>2026</v>
      </c>
      <c r="L256" s="1" t="s">
        <v>2027</v>
      </c>
      <c r="M256" s="1" t="s">
        <v>2028</v>
      </c>
      <c r="N256" s="1" t="s">
        <v>2029</v>
      </c>
      <c r="O256" s="1" t="s">
        <v>2030</v>
      </c>
      <c r="P256" s="1" t="s">
        <v>2031</v>
      </c>
      <c r="Q256" s="1" t="s">
        <v>2032</v>
      </c>
    </row>
    <row r="257" spans="2:17" x14ac:dyDescent="0.2">
      <c r="B257" s="1" t="s">
        <v>2033</v>
      </c>
      <c r="C257" s="1" t="s">
        <v>2034</v>
      </c>
      <c r="D257" s="1" t="s">
        <v>2035</v>
      </c>
      <c r="E257" s="1" t="s">
        <v>2036</v>
      </c>
      <c r="F257" s="1" t="s">
        <v>2037</v>
      </c>
      <c r="G257" s="1" t="s">
        <v>2038</v>
      </c>
      <c r="H257" s="1" t="s">
        <v>2039</v>
      </c>
      <c r="I257" s="1" t="s">
        <v>2040</v>
      </c>
      <c r="J257" s="1" t="s">
        <v>2041</v>
      </c>
      <c r="K257" s="1" t="s">
        <v>2042</v>
      </c>
      <c r="L257" s="1" t="s">
        <v>2043</v>
      </c>
      <c r="M257" s="1" t="s">
        <v>2044</v>
      </c>
      <c r="N257" s="1" t="s">
        <v>2045</v>
      </c>
      <c r="O257" s="1" t="s">
        <v>2046</v>
      </c>
      <c r="P257" s="1" t="s">
        <v>2047</v>
      </c>
      <c r="Q257" s="1" t="s">
        <v>2048</v>
      </c>
    </row>
    <row r="258" spans="2:17" x14ac:dyDescent="0.2">
      <c r="B258" s="1" t="s">
        <v>2049</v>
      </c>
      <c r="C258" s="1" t="s">
        <v>2050</v>
      </c>
      <c r="D258" s="1" t="s">
        <v>2051</v>
      </c>
      <c r="E258" s="1" t="s">
        <v>2052</v>
      </c>
      <c r="F258" s="1" t="s">
        <v>2053</v>
      </c>
      <c r="G258" s="1" t="s">
        <v>2054</v>
      </c>
      <c r="H258" s="1" t="s">
        <v>2055</v>
      </c>
      <c r="I258" s="1" t="s">
        <v>2056</v>
      </c>
      <c r="J258" s="1" t="s">
        <v>2057</v>
      </c>
      <c r="K258" s="1" t="s">
        <v>2058</v>
      </c>
      <c r="L258" s="1" t="s">
        <v>2059</v>
      </c>
      <c r="M258" s="1" t="s">
        <v>2060</v>
      </c>
      <c r="N258" s="1" t="s">
        <v>2061</v>
      </c>
      <c r="O258" s="1" t="s">
        <v>2062</v>
      </c>
      <c r="P258" s="1" t="s">
        <v>2063</v>
      </c>
      <c r="Q258" s="1" t="s">
        <v>2064</v>
      </c>
    </row>
    <row r="259" spans="2:17" x14ac:dyDescent="0.2">
      <c r="B259" s="1" t="s">
        <v>2065</v>
      </c>
      <c r="C259" s="1" t="s">
        <v>2066</v>
      </c>
      <c r="D259" s="1" t="s">
        <v>2067</v>
      </c>
      <c r="E259" s="1" t="s">
        <v>2068</v>
      </c>
      <c r="F259" s="1" t="s">
        <v>2069</v>
      </c>
      <c r="G259" s="1" t="s">
        <v>2070</v>
      </c>
      <c r="H259" s="1" t="s">
        <v>2071</v>
      </c>
      <c r="I259" s="1" t="s">
        <v>2072</v>
      </c>
      <c r="J259" s="1" t="s">
        <v>2073</v>
      </c>
      <c r="K259" s="1" t="s">
        <v>2074</v>
      </c>
      <c r="L259" s="1" t="s">
        <v>2075</v>
      </c>
      <c r="M259" s="1" t="s">
        <v>2076</v>
      </c>
      <c r="N259" s="1" t="s">
        <v>2077</v>
      </c>
      <c r="O259" s="1" t="s">
        <v>2078</v>
      </c>
      <c r="P259" s="1" t="s">
        <v>2079</v>
      </c>
      <c r="Q259" s="1" t="s">
        <v>2080</v>
      </c>
    </row>
    <row r="260" spans="2:17" x14ac:dyDescent="0.2">
      <c r="B260" s="1" t="s">
        <v>2081</v>
      </c>
      <c r="C260" s="1" t="s">
        <v>2082</v>
      </c>
      <c r="D260" s="1" t="s">
        <v>2083</v>
      </c>
      <c r="E260" s="1" t="s">
        <v>2084</v>
      </c>
      <c r="F260" s="1" t="s">
        <v>2085</v>
      </c>
      <c r="G260" s="1" t="s">
        <v>2086</v>
      </c>
      <c r="H260" s="1" t="s">
        <v>2087</v>
      </c>
      <c r="I260" s="1" t="s">
        <v>2088</v>
      </c>
      <c r="J260" s="1" t="s">
        <v>2089</v>
      </c>
      <c r="K260" s="1" t="s">
        <v>2090</v>
      </c>
      <c r="L260" s="1" t="s">
        <v>2091</v>
      </c>
      <c r="M260" s="1" t="s">
        <v>2092</v>
      </c>
      <c r="N260" s="1" t="s">
        <v>2093</v>
      </c>
      <c r="O260" s="1" t="s">
        <v>2094</v>
      </c>
      <c r="P260" s="1" t="s">
        <v>2095</v>
      </c>
      <c r="Q260" s="1" t="s">
        <v>2096</v>
      </c>
    </row>
    <row r="261" spans="2:17" x14ac:dyDescent="0.2">
      <c r="B261" s="1" t="s">
        <v>2097</v>
      </c>
      <c r="C261" s="1" t="s">
        <v>2098</v>
      </c>
      <c r="D261" s="1" t="s">
        <v>2099</v>
      </c>
      <c r="E261" s="1" t="s">
        <v>2100</v>
      </c>
      <c r="F261" s="1" t="s">
        <v>2101</v>
      </c>
      <c r="G261" s="1" t="s">
        <v>2102</v>
      </c>
      <c r="H261" s="1" t="s">
        <v>2103</v>
      </c>
      <c r="I261" s="1" t="s">
        <v>2104</v>
      </c>
      <c r="J261" s="1" t="s">
        <v>2105</v>
      </c>
      <c r="K261" s="1" t="s">
        <v>2106</v>
      </c>
      <c r="L261" s="1" t="s">
        <v>2107</v>
      </c>
      <c r="M261" s="1" t="s">
        <v>2108</v>
      </c>
      <c r="N261" s="1" t="s">
        <v>2109</v>
      </c>
      <c r="O261" s="1" t="s">
        <v>2110</v>
      </c>
      <c r="P261" s="1" t="s">
        <v>2111</v>
      </c>
      <c r="Q261" s="1" t="s">
        <v>2112</v>
      </c>
    </row>
  </sheetData>
  <mergeCells count="2">
    <mergeCell ref="B4:I4"/>
    <mergeCell ref="J4:Q4"/>
  </mergeCells>
  <conditionalFormatting sqref="B139:H261 J139:Q261">
    <cfRule type="colorScale" priority="2">
      <colorScale>
        <cfvo type="min"/>
        <cfvo type="percentile" val="50"/>
        <cfvo type="max"/>
        <color rgb="FF008000"/>
        <color theme="0" tint="-0.34998626667073579"/>
        <color rgb="FFFF0000"/>
      </colorScale>
    </cfRule>
  </conditionalFormatting>
  <conditionalFormatting sqref="I139:I261">
    <cfRule type="colorScale" priority="1">
      <colorScale>
        <cfvo type="min"/>
        <cfvo type="percentile" val="50"/>
        <cfvo type="max"/>
        <color rgb="FF008000"/>
        <color theme="0" tint="-0.34998626667073579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ltz</dc:creator>
  <cp:lastModifiedBy>Scholtz Beáta</cp:lastModifiedBy>
  <dcterms:created xsi:type="dcterms:W3CDTF">2017-06-30T20:16:07Z</dcterms:created>
  <dcterms:modified xsi:type="dcterms:W3CDTF">2022-05-18T11:45:43Z</dcterms:modified>
</cp:coreProperties>
</file>